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\\cnsfile4svr\8401data\LightEditing\Production\8401\2157049L\0001\Load\"/>
    </mc:Choice>
  </mc:AlternateContent>
  <xr:revisionPtr revIDLastSave="0" documentId="8_{A2C7F65C-1095-42CF-88C1-E794CCE51027}" xr6:coauthVersionLast="47" xr6:coauthVersionMax="47" xr10:uidLastSave="{00000000-0000-0000-0000-000000000000}"/>
  <bookViews>
    <workbookView xWindow="-120" yWindow="-120" windowWidth="20730" windowHeight="11160" activeTab="2" xr2:uid="{CE371641-5C17-4154-ACB5-AFE8AA69542E}"/>
  </bookViews>
  <sheets>
    <sheet name="Source" sheetId="5" r:id="rId1"/>
    <sheet name="Dispensations by year by type" sheetId="2" r:id="rId2"/>
    <sheet name="Dispensations by year and age" sheetId="3" r:id="rId3"/>
    <sheet name="Dispensations by gender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4" l="1"/>
  <c r="E5" i="4"/>
  <c r="E6" i="4"/>
  <c r="E7" i="4"/>
  <c r="E8" i="4"/>
  <c r="E9" i="4"/>
  <c r="E10" i="4"/>
  <c r="E11" i="4"/>
  <c r="E12" i="4"/>
  <c r="E13" i="4"/>
  <c r="E3" i="4"/>
  <c r="I134" i="2"/>
  <c r="H134" i="2"/>
  <c r="G134" i="2"/>
  <c r="I133" i="2"/>
  <c r="H133" i="2"/>
  <c r="G133" i="2"/>
  <c r="I132" i="2"/>
  <c r="H132" i="2"/>
  <c r="G132" i="2"/>
  <c r="I131" i="2"/>
  <c r="H131" i="2"/>
  <c r="G131" i="2"/>
  <c r="I130" i="2"/>
  <c r="H130" i="2"/>
  <c r="G130" i="2"/>
  <c r="I129" i="2"/>
  <c r="H129" i="2"/>
  <c r="G129" i="2"/>
  <c r="I128" i="2"/>
  <c r="H128" i="2"/>
  <c r="G128" i="2"/>
  <c r="I127" i="2"/>
  <c r="H127" i="2"/>
  <c r="G127" i="2"/>
  <c r="I126" i="2"/>
  <c r="H126" i="2"/>
  <c r="G126" i="2"/>
  <c r="I125" i="2"/>
  <c r="H125" i="2"/>
  <c r="G125" i="2"/>
  <c r="I124" i="2"/>
  <c r="H124" i="2"/>
  <c r="G124" i="2"/>
  <c r="I123" i="2"/>
  <c r="H123" i="2"/>
  <c r="G123" i="2"/>
  <c r="I122" i="2"/>
  <c r="H122" i="2"/>
  <c r="G122" i="2"/>
  <c r="I121" i="2"/>
  <c r="H121" i="2"/>
  <c r="G121" i="2"/>
  <c r="I120" i="2"/>
  <c r="H120" i="2"/>
  <c r="G120" i="2"/>
  <c r="I119" i="2"/>
  <c r="H119" i="2"/>
  <c r="G119" i="2"/>
  <c r="I118" i="2"/>
  <c r="H118" i="2"/>
  <c r="G118" i="2"/>
  <c r="I117" i="2"/>
  <c r="H117" i="2"/>
  <c r="G117" i="2"/>
  <c r="I116" i="2"/>
  <c r="H116" i="2"/>
  <c r="G116" i="2"/>
  <c r="I115" i="2"/>
  <c r="H115" i="2"/>
  <c r="G115" i="2"/>
  <c r="I114" i="2"/>
  <c r="H114" i="2"/>
  <c r="G114" i="2"/>
  <c r="I113" i="2"/>
  <c r="H113" i="2"/>
  <c r="G113" i="2"/>
  <c r="I112" i="2"/>
  <c r="H112" i="2"/>
  <c r="G112" i="2"/>
  <c r="I111" i="2"/>
  <c r="H111" i="2"/>
  <c r="G111" i="2"/>
  <c r="I110" i="2"/>
  <c r="H110" i="2"/>
  <c r="G110" i="2"/>
  <c r="I109" i="2"/>
  <c r="H109" i="2"/>
  <c r="G109" i="2"/>
  <c r="I108" i="2"/>
  <c r="H108" i="2"/>
  <c r="G108" i="2"/>
  <c r="I107" i="2"/>
  <c r="H107" i="2"/>
  <c r="G107" i="2"/>
  <c r="I106" i="2"/>
  <c r="H106" i="2"/>
  <c r="G106" i="2"/>
  <c r="I105" i="2"/>
  <c r="H105" i="2"/>
  <c r="G105" i="2"/>
  <c r="I104" i="2"/>
  <c r="H104" i="2"/>
  <c r="G104" i="2"/>
  <c r="I103" i="2"/>
  <c r="H103" i="2"/>
  <c r="G103" i="2"/>
  <c r="I102" i="2"/>
  <c r="H102" i="2"/>
  <c r="G102" i="2"/>
  <c r="I101" i="2"/>
  <c r="H101" i="2"/>
  <c r="G101" i="2"/>
  <c r="I100" i="2"/>
  <c r="H100" i="2"/>
  <c r="G100" i="2"/>
  <c r="I99" i="2"/>
  <c r="H99" i="2"/>
  <c r="G99" i="2"/>
  <c r="I98" i="2"/>
  <c r="H98" i="2"/>
  <c r="G98" i="2"/>
  <c r="I97" i="2"/>
  <c r="H97" i="2"/>
  <c r="G97" i="2"/>
  <c r="I96" i="2"/>
  <c r="H96" i="2"/>
  <c r="G96" i="2"/>
  <c r="I95" i="2"/>
  <c r="H95" i="2"/>
  <c r="G95" i="2"/>
  <c r="I94" i="2"/>
  <c r="H94" i="2"/>
  <c r="G94" i="2"/>
  <c r="I93" i="2"/>
  <c r="H93" i="2"/>
  <c r="G93" i="2"/>
  <c r="I92" i="2"/>
  <c r="H92" i="2"/>
  <c r="G92" i="2"/>
  <c r="I91" i="2"/>
  <c r="H91" i="2"/>
  <c r="G91" i="2"/>
  <c r="I90" i="2"/>
  <c r="H90" i="2"/>
  <c r="G90" i="2"/>
  <c r="I89" i="2"/>
  <c r="H89" i="2"/>
  <c r="G89" i="2"/>
  <c r="I88" i="2"/>
  <c r="H88" i="2"/>
  <c r="G88" i="2"/>
  <c r="I87" i="2"/>
  <c r="H87" i="2"/>
  <c r="G87" i="2"/>
  <c r="I86" i="2"/>
  <c r="H86" i="2"/>
  <c r="G86" i="2"/>
  <c r="I85" i="2"/>
  <c r="H85" i="2"/>
  <c r="G85" i="2"/>
  <c r="I84" i="2"/>
  <c r="H84" i="2"/>
  <c r="G84" i="2"/>
  <c r="I83" i="2"/>
  <c r="H83" i="2"/>
  <c r="G83" i="2"/>
  <c r="I82" i="2"/>
  <c r="H82" i="2"/>
  <c r="G82" i="2"/>
  <c r="I81" i="2"/>
  <c r="H81" i="2"/>
  <c r="G81" i="2"/>
  <c r="I80" i="2"/>
  <c r="H80" i="2"/>
  <c r="G80" i="2"/>
  <c r="I79" i="2"/>
  <c r="H79" i="2"/>
  <c r="G79" i="2"/>
  <c r="I78" i="2"/>
  <c r="H78" i="2"/>
  <c r="G78" i="2"/>
  <c r="I77" i="2"/>
  <c r="H77" i="2"/>
  <c r="G77" i="2"/>
  <c r="I76" i="2"/>
  <c r="H76" i="2"/>
  <c r="G76" i="2"/>
  <c r="I75" i="2"/>
  <c r="H75" i="2"/>
  <c r="G75" i="2"/>
  <c r="I74" i="2"/>
  <c r="H74" i="2"/>
  <c r="G74" i="2"/>
  <c r="I73" i="2"/>
  <c r="H73" i="2"/>
  <c r="G73" i="2"/>
  <c r="I72" i="2"/>
  <c r="H72" i="2"/>
  <c r="G72" i="2"/>
  <c r="I71" i="2"/>
  <c r="H71" i="2"/>
  <c r="G71" i="2"/>
  <c r="I70" i="2"/>
  <c r="H70" i="2"/>
  <c r="G70" i="2"/>
  <c r="I69" i="2"/>
  <c r="H69" i="2"/>
  <c r="G69" i="2"/>
  <c r="I68" i="2"/>
  <c r="H68" i="2"/>
  <c r="G68" i="2"/>
  <c r="I67" i="2"/>
  <c r="H67" i="2"/>
  <c r="G67" i="2"/>
  <c r="I66" i="2"/>
  <c r="H66" i="2"/>
  <c r="G66" i="2"/>
  <c r="I65" i="2"/>
  <c r="H65" i="2"/>
  <c r="G65" i="2"/>
  <c r="I64" i="2"/>
  <c r="H64" i="2"/>
  <c r="G64" i="2"/>
  <c r="I63" i="2"/>
  <c r="H63" i="2"/>
  <c r="G63" i="2"/>
  <c r="I62" i="2"/>
  <c r="H62" i="2"/>
  <c r="G62" i="2"/>
  <c r="I61" i="2"/>
  <c r="H61" i="2"/>
  <c r="G61" i="2"/>
  <c r="I60" i="2"/>
  <c r="H60" i="2"/>
  <c r="G60" i="2"/>
  <c r="I59" i="2"/>
  <c r="H59" i="2"/>
  <c r="G59" i="2"/>
  <c r="I58" i="2"/>
  <c r="H58" i="2"/>
  <c r="G58" i="2"/>
  <c r="I57" i="2"/>
  <c r="H57" i="2"/>
  <c r="G57" i="2"/>
  <c r="I56" i="2"/>
  <c r="H56" i="2"/>
  <c r="G56" i="2"/>
  <c r="I55" i="2"/>
  <c r="H55" i="2"/>
  <c r="G55" i="2"/>
  <c r="I54" i="2"/>
  <c r="H54" i="2"/>
  <c r="G54" i="2"/>
  <c r="I53" i="2"/>
  <c r="H53" i="2"/>
  <c r="G53" i="2"/>
  <c r="I52" i="2"/>
  <c r="H52" i="2"/>
  <c r="G52" i="2"/>
  <c r="I51" i="2"/>
  <c r="H51" i="2"/>
  <c r="G51" i="2"/>
  <c r="I50" i="2"/>
  <c r="H50" i="2"/>
  <c r="G50" i="2"/>
  <c r="I49" i="2"/>
  <c r="H49" i="2"/>
  <c r="G49" i="2"/>
  <c r="I48" i="2"/>
  <c r="H48" i="2"/>
  <c r="G48" i="2"/>
  <c r="I47" i="2"/>
  <c r="H47" i="2"/>
  <c r="G47" i="2"/>
  <c r="I46" i="2"/>
  <c r="H46" i="2"/>
  <c r="G46" i="2"/>
  <c r="I45" i="2"/>
  <c r="H45" i="2"/>
  <c r="G45" i="2"/>
  <c r="I44" i="2"/>
  <c r="H44" i="2"/>
  <c r="G44" i="2"/>
  <c r="I43" i="2"/>
  <c r="H43" i="2"/>
  <c r="G43" i="2"/>
  <c r="I42" i="2"/>
  <c r="H42" i="2"/>
  <c r="G42" i="2"/>
  <c r="I41" i="2"/>
  <c r="H41" i="2"/>
  <c r="G41" i="2"/>
  <c r="I40" i="2"/>
  <c r="H40" i="2"/>
  <c r="G40" i="2"/>
  <c r="I39" i="2"/>
  <c r="H39" i="2"/>
  <c r="G39" i="2"/>
  <c r="I38" i="2"/>
  <c r="H38" i="2"/>
  <c r="G38" i="2"/>
  <c r="I37" i="2"/>
  <c r="H37" i="2"/>
  <c r="G37" i="2"/>
  <c r="I36" i="2"/>
  <c r="H36" i="2"/>
  <c r="G36" i="2"/>
  <c r="I35" i="2"/>
  <c r="H35" i="2"/>
  <c r="G35" i="2"/>
  <c r="I34" i="2"/>
  <c r="H34" i="2"/>
  <c r="G34" i="2"/>
  <c r="I33" i="2"/>
  <c r="H33" i="2"/>
  <c r="G33" i="2"/>
  <c r="I32" i="2"/>
  <c r="H32" i="2"/>
  <c r="G32" i="2"/>
  <c r="I31" i="2"/>
  <c r="H31" i="2"/>
  <c r="G31" i="2"/>
  <c r="I30" i="2"/>
  <c r="H30" i="2"/>
  <c r="G30" i="2"/>
  <c r="I29" i="2"/>
  <c r="H29" i="2"/>
  <c r="G29" i="2"/>
  <c r="I28" i="2"/>
  <c r="H28" i="2"/>
  <c r="G28" i="2"/>
  <c r="I27" i="2"/>
  <c r="H27" i="2"/>
  <c r="G27" i="2"/>
  <c r="I26" i="2"/>
  <c r="H26" i="2"/>
  <c r="G26" i="2"/>
  <c r="I25" i="2"/>
  <c r="H25" i="2"/>
  <c r="G25" i="2"/>
  <c r="I24" i="2"/>
  <c r="H24" i="2"/>
  <c r="G24" i="2"/>
  <c r="I23" i="2"/>
  <c r="H23" i="2"/>
  <c r="G23" i="2"/>
  <c r="I22" i="2"/>
  <c r="H22" i="2"/>
  <c r="G22" i="2"/>
  <c r="I21" i="2"/>
  <c r="H21" i="2"/>
  <c r="G21" i="2"/>
  <c r="I20" i="2"/>
  <c r="H20" i="2"/>
  <c r="G20" i="2"/>
  <c r="I19" i="2"/>
  <c r="H19" i="2"/>
  <c r="G19" i="2"/>
  <c r="I18" i="2"/>
  <c r="H18" i="2"/>
  <c r="G18" i="2"/>
  <c r="I17" i="2"/>
  <c r="H17" i="2"/>
  <c r="G17" i="2"/>
  <c r="I16" i="2"/>
  <c r="H16" i="2"/>
  <c r="G16" i="2"/>
  <c r="I15" i="2"/>
  <c r="H15" i="2"/>
  <c r="G15" i="2"/>
  <c r="I14" i="2"/>
  <c r="H14" i="2"/>
  <c r="G14" i="2"/>
  <c r="I13" i="2"/>
  <c r="H13" i="2"/>
  <c r="G13" i="2"/>
  <c r="I12" i="2"/>
  <c r="H12" i="2"/>
  <c r="G12" i="2"/>
  <c r="I11" i="2"/>
  <c r="H11" i="2"/>
  <c r="G11" i="2"/>
  <c r="I10" i="2"/>
  <c r="H10" i="2"/>
  <c r="G10" i="2"/>
  <c r="I9" i="2"/>
  <c r="H9" i="2"/>
  <c r="G9" i="2"/>
  <c r="I8" i="2"/>
  <c r="H8" i="2"/>
  <c r="G8" i="2"/>
  <c r="I7" i="2"/>
  <c r="H7" i="2"/>
  <c r="G7" i="2"/>
  <c r="I6" i="2"/>
  <c r="H6" i="2"/>
  <c r="G6" i="2"/>
  <c r="I5" i="2"/>
  <c r="H5" i="2"/>
  <c r="G5" i="2"/>
  <c r="I4" i="2"/>
  <c r="H4" i="2"/>
  <c r="G4" i="2"/>
  <c r="I3" i="2"/>
  <c r="H3" i="2"/>
  <c r="G3" i="2"/>
</calcChain>
</file>

<file path=xl/sharedStrings.xml><?xml version="1.0" encoding="utf-8"?>
<sst xmlns="http://schemas.openxmlformats.org/spreadsheetml/2006/main" count="42" uniqueCount="32">
  <si>
    <t>Year</t>
  </si>
  <si>
    <t>Total</t>
  </si>
  <si>
    <t>three-months-average</t>
  </si>
  <si>
    <t>Permethrin</t>
  </si>
  <si>
    <t>Ivermectin</t>
  </si>
  <si>
    <t>Benzyl benzoate</t>
  </si>
  <si>
    <t>Permethrin (3-months-average)</t>
  </si>
  <si>
    <t>Ivermectin (3-months-average)</t>
  </si>
  <si>
    <t>Benzyl benzoate (3-months-average)</t>
  </si>
  <si>
    <t>Month</t>
  </si>
  <si>
    <t>Number of dispensations</t>
  </si>
  <si>
    <t>Scabicide</t>
  </si>
  <si>
    <t>0-5y</t>
  </si>
  <si>
    <t>5-10y</t>
  </si>
  <si>
    <t>10-15y</t>
  </si>
  <si>
    <t>15-20y</t>
  </si>
  <si>
    <t>20-25y</t>
  </si>
  <si>
    <t>25-30y</t>
  </si>
  <si>
    <t>30-35y</t>
  </si>
  <si>
    <t>35-40y</t>
  </si>
  <si>
    <t>40-45y</t>
  </si>
  <si>
    <t>45-50y</t>
  </si>
  <si>
    <t>50-55y</t>
  </si>
  <si>
    <t>55-60y</t>
  </si>
  <si>
    <t>60-65y</t>
  </si>
  <si>
    <t>&gt;65y</t>
  </si>
  <si>
    <t>unknown</t>
  </si>
  <si>
    <t>Age group</t>
  </si>
  <si>
    <t>M</t>
  </si>
  <si>
    <t>F</t>
  </si>
  <si>
    <t>Male %</t>
  </si>
  <si>
    <t>Source: The Dutch Foundation for Pharmaceutical Statistics (SF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name val="Calibri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name val="Calibri"/>
      <family val="2"/>
    </font>
    <font>
      <b/>
      <sz val="2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3" fillId="3" borderId="0" xfId="0" applyFont="1" applyFill="1"/>
    <xf numFmtId="0" fontId="2" fillId="2" borderId="1" xfId="0" applyFont="1" applyFill="1" applyBorder="1"/>
    <xf numFmtId="3" fontId="0" fillId="0" borderId="0" xfId="0" applyNumberFormat="1"/>
    <xf numFmtId="1" fontId="0" fillId="0" borderId="0" xfId="0" applyNumberFormat="1"/>
    <xf numFmtId="0" fontId="3" fillId="5" borderId="0" xfId="0" applyFont="1" applyFill="1"/>
    <xf numFmtId="0" fontId="0" fillId="5" borderId="0" xfId="0" applyFill="1"/>
    <xf numFmtId="9" fontId="0" fillId="0" borderId="0" xfId="1" applyFont="1"/>
    <xf numFmtId="0" fontId="4" fillId="0" borderId="0" xfId="0" applyFont="1" applyAlignment="1">
      <alignment wrapText="1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201E1-2006-4658-B74D-56252E8B868D}">
  <dimension ref="A1"/>
  <sheetViews>
    <sheetView workbookViewId="0">
      <selection activeCell="A21" sqref="A21"/>
    </sheetView>
  </sheetViews>
  <sheetFormatPr defaultRowHeight="15"/>
  <cols>
    <col min="1" max="1" width="103.140625" customWidth="1"/>
  </cols>
  <sheetData>
    <row r="1" spans="1:1" ht="57">
      <c r="A1" s="9" t="s">
        <v>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7C19B-DDEA-447A-A993-8A05F0B280F1}">
  <dimension ref="A1:I135"/>
  <sheetViews>
    <sheetView workbookViewId="0">
      <selection activeCell="E11" sqref="E11"/>
    </sheetView>
  </sheetViews>
  <sheetFormatPr defaultRowHeight="15"/>
  <cols>
    <col min="1" max="1" width="23.7109375" style="1" bestFit="1" customWidth="1"/>
    <col min="3" max="3" width="11.140625" bestFit="1" customWidth="1"/>
    <col min="4" max="4" width="10.5703125" bestFit="1" customWidth="1"/>
    <col min="5" max="5" width="15.7109375" bestFit="1" customWidth="1"/>
    <col min="7" max="7" width="29.7109375" bestFit="1" customWidth="1"/>
    <col min="8" max="8" width="29" bestFit="1" customWidth="1"/>
    <col min="9" max="9" width="34.85546875" bestFit="1" customWidth="1"/>
  </cols>
  <sheetData>
    <row r="1" spans="1:9" ht="30" customHeight="1">
      <c r="A1" s="2" t="s">
        <v>10</v>
      </c>
      <c r="B1" s="2"/>
      <c r="C1" s="11" t="s">
        <v>11</v>
      </c>
      <c r="D1" s="11"/>
      <c r="E1" s="11"/>
      <c r="F1" s="6"/>
      <c r="G1" s="10" t="s">
        <v>2</v>
      </c>
      <c r="H1" s="10"/>
      <c r="I1" s="10"/>
    </row>
    <row r="2" spans="1:9">
      <c r="A2" s="2" t="s">
        <v>0</v>
      </c>
      <c r="B2" s="2" t="s">
        <v>9</v>
      </c>
      <c r="C2" s="6" t="s">
        <v>3</v>
      </c>
      <c r="D2" s="6" t="s">
        <v>4</v>
      </c>
      <c r="E2" s="6" t="s">
        <v>5</v>
      </c>
      <c r="F2" s="6" t="s">
        <v>1</v>
      </c>
      <c r="G2" s="3" t="s">
        <v>6</v>
      </c>
      <c r="H2" s="3" t="s">
        <v>7</v>
      </c>
      <c r="I2" s="3" t="s">
        <v>8</v>
      </c>
    </row>
    <row r="3" spans="1:9">
      <c r="A3" s="1">
        <v>2011</v>
      </c>
      <c r="B3">
        <v>1</v>
      </c>
      <c r="C3" s="4">
        <v>1971.2518361726463</v>
      </c>
      <c r="D3" s="4">
        <v>324.57048095733643</v>
      </c>
      <c r="E3" s="4">
        <v>20.534586218263886</v>
      </c>
      <c r="F3" s="4">
        <v>2316.3569033482468</v>
      </c>
      <c r="G3" s="5">
        <f>AVERAGE(C1:C3)</f>
        <v>1971.2518361726463</v>
      </c>
      <c r="H3" s="5">
        <f t="shared" ref="H3:I18" si="0">AVERAGE(D1:D3)</f>
        <v>324.57048095733643</v>
      </c>
      <c r="I3" s="5">
        <f t="shared" si="0"/>
        <v>20.534586218263886</v>
      </c>
    </row>
    <row r="4" spans="1:9">
      <c r="B4">
        <v>2</v>
      </c>
      <c r="C4" s="4">
        <v>1859.5971513334771</v>
      </c>
      <c r="D4" s="4">
        <v>283.30466073412049</v>
      </c>
      <c r="E4" s="4">
        <v>30.196514449035156</v>
      </c>
      <c r="F4" s="4">
        <v>2173.0983265166328</v>
      </c>
      <c r="G4" s="5">
        <f t="shared" ref="G4:I67" si="1">AVERAGE(C2:C4)</f>
        <v>1915.4244937530616</v>
      </c>
      <c r="H4" s="5">
        <f t="shared" si="0"/>
        <v>303.93757084572849</v>
      </c>
      <c r="I4" s="5">
        <f t="shared" si="0"/>
        <v>25.365550333649523</v>
      </c>
    </row>
    <row r="5" spans="1:9">
      <c r="B5">
        <v>3</v>
      </c>
      <c r="C5" s="4">
        <v>2026.4999592283866</v>
      </c>
      <c r="D5" s="4">
        <v>275.73639672851652</v>
      </c>
      <c r="E5" s="4">
        <v>27.164205367956772</v>
      </c>
      <c r="F5" s="4">
        <v>2329.4005613248601</v>
      </c>
      <c r="G5" s="5">
        <f>AVERAGE(C3:C5)</f>
        <v>1952.4496489115033</v>
      </c>
      <c r="H5" s="5">
        <f t="shared" si="0"/>
        <v>294.5371794733245</v>
      </c>
      <c r="I5" s="5">
        <f t="shared" si="0"/>
        <v>25.965102011751938</v>
      </c>
    </row>
    <row r="6" spans="1:9">
      <c r="B6">
        <v>4</v>
      </c>
      <c r="C6" s="4">
        <v>1620.3913434374576</v>
      </c>
      <c r="D6" s="4">
        <v>209.08155240660588</v>
      </c>
      <c r="E6" s="4">
        <v>52.924190076520617</v>
      </c>
      <c r="F6" s="4">
        <v>1882.3970859205842</v>
      </c>
      <c r="G6" s="5">
        <f>AVERAGE(C4:C6)</f>
        <v>1835.4961513331073</v>
      </c>
      <c r="H6" s="5">
        <f t="shared" si="0"/>
        <v>256.04086995641427</v>
      </c>
      <c r="I6" s="5">
        <f t="shared" si="0"/>
        <v>36.761636631170852</v>
      </c>
    </row>
    <row r="7" spans="1:9">
      <c r="B7">
        <v>5</v>
      </c>
      <c r="C7" s="4">
        <v>1748.4145148518585</v>
      </c>
      <c r="D7" s="4">
        <v>269.37872426235964</v>
      </c>
      <c r="E7" s="4">
        <v>27.905683433861238</v>
      </c>
      <c r="F7" s="4">
        <v>2045.6989225480793</v>
      </c>
      <c r="G7" s="5">
        <f t="shared" si="1"/>
        <v>1798.4352725059009</v>
      </c>
      <c r="H7" s="5">
        <f t="shared" si="0"/>
        <v>251.39889113249401</v>
      </c>
      <c r="I7" s="5">
        <f t="shared" si="0"/>
        <v>35.998026292779542</v>
      </c>
    </row>
    <row r="8" spans="1:9">
      <c r="B8">
        <v>6</v>
      </c>
      <c r="C8" s="4">
        <v>1981.5666262883965</v>
      </c>
      <c r="D8" s="4">
        <v>250.25624203755109</v>
      </c>
      <c r="E8" s="4">
        <v>22.237309038296065</v>
      </c>
      <c r="F8" s="4">
        <v>2254.0601773642438</v>
      </c>
      <c r="G8" s="5">
        <f t="shared" si="1"/>
        <v>1783.4574948592374</v>
      </c>
      <c r="H8" s="5">
        <f t="shared" si="0"/>
        <v>242.90550623550553</v>
      </c>
      <c r="I8" s="5">
        <f t="shared" si="0"/>
        <v>34.355727516225976</v>
      </c>
    </row>
    <row r="9" spans="1:9">
      <c r="B9">
        <v>7</v>
      </c>
      <c r="C9" s="4">
        <v>1899.2375186998929</v>
      </c>
      <c r="D9" s="4">
        <v>309.2738913448552</v>
      </c>
      <c r="E9" s="4">
        <v>28.498801008208687</v>
      </c>
      <c r="F9" s="4">
        <v>2237.0102110529569</v>
      </c>
      <c r="G9" s="5">
        <f>AVERAGE(C7:C9)</f>
        <v>1876.406219946716</v>
      </c>
      <c r="H9" s="5">
        <f t="shared" si="0"/>
        <v>276.30295254825529</v>
      </c>
      <c r="I9" s="5">
        <f t="shared" si="0"/>
        <v>26.213931160121998</v>
      </c>
    </row>
    <row r="10" spans="1:9">
      <c r="B10">
        <v>8</v>
      </c>
      <c r="C10" s="4">
        <v>2227.9076286466088</v>
      </c>
      <c r="D10" s="4">
        <v>303.02435061394459</v>
      </c>
      <c r="E10" s="4">
        <v>33.3285207786721</v>
      </c>
      <c r="F10" s="4">
        <v>2564.2605000392255</v>
      </c>
      <c r="G10" s="5">
        <f t="shared" si="1"/>
        <v>2036.2372578782995</v>
      </c>
      <c r="H10" s="5">
        <f t="shared" si="0"/>
        <v>287.51816133211696</v>
      </c>
      <c r="I10" s="5">
        <f t="shared" si="0"/>
        <v>28.021543608392282</v>
      </c>
    </row>
    <row r="11" spans="1:9">
      <c r="B11">
        <v>9</v>
      </c>
      <c r="C11" s="4">
        <v>2370.5459576584853</v>
      </c>
      <c r="D11" s="4">
        <v>390.05528178442853</v>
      </c>
      <c r="E11" s="4">
        <v>41.257175589300196</v>
      </c>
      <c r="F11" s="4">
        <v>2801.858415032214</v>
      </c>
      <c r="G11" s="5">
        <f t="shared" si="1"/>
        <v>2165.8970350016625</v>
      </c>
      <c r="H11" s="5">
        <f t="shared" si="0"/>
        <v>334.11784124774277</v>
      </c>
      <c r="I11" s="5">
        <f t="shared" si="0"/>
        <v>34.361499125393664</v>
      </c>
    </row>
    <row r="12" spans="1:9">
      <c r="B12">
        <v>10</v>
      </c>
      <c r="C12" s="4">
        <v>2199.4257007956739</v>
      </c>
      <c r="D12" s="4">
        <v>355.3998031956844</v>
      </c>
      <c r="E12" s="4">
        <v>51.846555960465842</v>
      </c>
      <c r="F12" s="4">
        <v>2606.6720599518239</v>
      </c>
      <c r="G12" s="5">
        <f t="shared" si="1"/>
        <v>2265.9597623669229</v>
      </c>
      <c r="H12" s="5">
        <f t="shared" si="0"/>
        <v>349.49314519801919</v>
      </c>
      <c r="I12" s="5">
        <f t="shared" si="0"/>
        <v>42.144084109479387</v>
      </c>
    </row>
    <row r="13" spans="1:9">
      <c r="B13">
        <v>11</v>
      </c>
      <c r="C13" s="4">
        <v>2293.9670572281348</v>
      </c>
      <c r="D13" s="4">
        <v>334.92524053367066</v>
      </c>
      <c r="E13" s="4">
        <v>31.36934224395284</v>
      </c>
      <c r="F13" s="4">
        <v>2660.2616400057582</v>
      </c>
      <c r="G13" s="5">
        <f t="shared" si="1"/>
        <v>2287.9795718940982</v>
      </c>
      <c r="H13" s="5">
        <f t="shared" si="0"/>
        <v>360.12677517126122</v>
      </c>
      <c r="I13" s="5">
        <f t="shared" si="0"/>
        <v>41.491024597906296</v>
      </c>
    </row>
    <row r="14" spans="1:9">
      <c r="B14">
        <v>12</v>
      </c>
      <c r="C14" s="4">
        <v>2069.9489315053866</v>
      </c>
      <c r="D14" s="4">
        <v>325.89417398281302</v>
      </c>
      <c r="E14" s="4">
        <v>33.223391963614205</v>
      </c>
      <c r="F14" s="4">
        <v>2429.066497451814</v>
      </c>
      <c r="G14" s="5">
        <f t="shared" si="1"/>
        <v>2187.7805631763986</v>
      </c>
      <c r="H14" s="5">
        <f t="shared" si="0"/>
        <v>338.73973923738936</v>
      </c>
      <c r="I14" s="5">
        <f t="shared" si="0"/>
        <v>38.813096722677628</v>
      </c>
    </row>
    <row r="15" spans="1:9">
      <c r="A15" s="1">
        <v>2012</v>
      </c>
      <c r="B15">
        <v>1</v>
      </c>
      <c r="C15" s="4">
        <v>2313.0025839656737</v>
      </c>
      <c r="D15" s="4">
        <v>375.61528198309963</v>
      </c>
      <c r="E15" s="4">
        <v>32.098941843622285</v>
      </c>
      <c r="F15" s="4">
        <v>2720.7168077923957</v>
      </c>
      <c r="G15" s="5">
        <f t="shared" si="1"/>
        <v>2225.639524233065</v>
      </c>
      <c r="H15" s="5">
        <f t="shared" si="0"/>
        <v>345.47823216652779</v>
      </c>
      <c r="I15" s="5">
        <f t="shared" si="0"/>
        <v>32.230558683729775</v>
      </c>
    </row>
    <row r="16" spans="1:9">
      <c r="B16">
        <v>2</v>
      </c>
      <c r="C16" s="4">
        <v>1747.3403339801159</v>
      </c>
      <c r="D16" s="4">
        <v>282.709285479193</v>
      </c>
      <c r="E16" s="4">
        <v>24.262841569782861</v>
      </c>
      <c r="F16" s="4">
        <v>2054.3124610290915</v>
      </c>
      <c r="G16" s="5">
        <f t="shared" si="1"/>
        <v>2043.4306164837255</v>
      </c>
      <c r="H16" s="5">
        <f t="shared" si="0"/>
        <v>328.07291381503518</v>
      </c>
      <c r="I16" s="5">
        <f t="shared" si="0"/>
        <v>29.861725125673118</v>
      </c>
    </row>
    <row r="17" spans="1:9">
      <c r="B17">
        <v>3</v>
      </c>
      <c r="C17" s="4">
        <v>2012.5558025780642</v>
      </c>
      <c r="D17" s="4">
        <v>320.05058309817485</v>
      </c>
      <c r="E17" s="4">
        <v>39.966100952177833</v>
      </c>
      <c r="F17" s="4">
        <v>2372.5724866284168</v>
      </c>
      <c r="G17" s="5">
        <f t="shared" si="1"/>
        <v>2024.2995735079512</v>
      </c>
      <c r="H17" s="5">
        <f t="shared" si="0"/>
        <v>326.12505018682253</v>
      </c>
      <c r="I17" s="5">
        <f t="shared" si="0"/>
        <v>32.109294788527656</v>
      </c>
    </row>
    <row r="18" spans="1:9">
      <c r="B18">
        <v>4</v>
      </c>
      <c r="C18" s="4">
        <v>1931.1795680449518</v>
      </c>
      <c r="D18" s="4">
        <v>320.04960528062037</v>
      </c>
      <c r="E18" s="4">
        <v>13.374827346560162</v>
      </c>
      <c r="F18" s="4">
        <v>2264.6040006721323</v>
      </c>
      <c r="G18" s="5">
        <f t="shared" si="1"/>
        <v>1897.0252348677107</v>
      </c>
      <c r="H18" s="5">
        <f t="shared" si="0"/>
        <v>307.60315795266274</v>
      </c>
      <c r="I18" s="5">
        <f t="shared" si="0"/>
        <v>25.867923289506951</v>
      </c>
    </row>
    <row r="19" spans="1:9">
      <c r="B19">
        <v>5</v>
      </c>
      <c r="C19" s="4">
        <v>2080.6448245519077</v>
      </c>
      <c r="D19" s="4">
        <v>313.86479056435059</v>
      </c>
      <c r="E19" s="4">
        <v>22.366349161803608</v>
      </c>
      <c r="F19" s="4">
        <v>2416.8759642780619</v>
      </c>
      <c r="G19" s="5">
        <f t="shared" si="1"/>
        <v>2008.1267317249747</v>
      </c>
      <c r="H19" s="5">
        <f t="shared" si="1"/>
        <v>317.98832631438194</v>
      </c>
      <c r="I19" s="5">
        <f t="shared" si="1"/>
        <v>25.235759153513868</v>
      </c>
    </row>
    <row r="20" spans="1:9">
      <c r="B20">
        <v>6</v>
      </c>
      <c r="C20" s="4">
        <v>1592.9879299970819</v>
      </c>
      <c r="D20" s="4">
        <v>232.92359622538547</v>
      </c>
      <c r="E20" s="4">
        <v>21.749940948480656</v>
      </c>
      <c r="F20" s="4">
        <v>1847.6614671709481</v>
      </c>
      <c r="G20" s="5">
        <f t="shared" si="1"/>
        <v>1868.2707741979805</v>
      </c>
      <c r="H20" s="5">
        <f t="shared" si="1"/>
        <v>288.94599735678548</v>
      </c>
      <c r="I20" s="5">
        <f t="shared" si="1"/>
        <v>19.163705818948142</v>
      </c>
    </row>
    <row r="21" spans="1:9">
      <c r="B21">
        <v>7</v>
      </c>
      <c r="C21" s="4">
        <v>1868.4231914326615</v>
      </c>
      <c r="D21" s="4">
        <v>307.68165680099071</v>
      </c>
      <c r="E21" s="4">
        <v>24.935943520053772</v>
      </c>
      <c r="F21" s="4">
        <v>2201.0407917537059</v>
      </c>
      <c r="G21" s="5">
        <f t="shared" si="1"/>
        <v>1847.3519819938836</v>
      </c>
      <c r="H21" s="5">
        <f t="shared" si="1"/>
        <v>284.82334786357558</v>
      </c>
      <c r="I21" s="5">
        <f t="shared" si="1"/>
        <v>23.01741121011268</v>
      </c>
    </row>
    <row r="22" spans="1:9">
      <c r="B22">
        <v>8</v>
      </c>
      <c r="C22" s="4">
        <v>1940.520237052933</v>
      </c>
      <c r="D22" s="4">
        <v>306.56611542047079</v>
      </c>
      <c r="E22" s="4">
        <v>15.19878646512044</v>
      </c>
      <c r="F22" s="4">
        <v>2262.2851389385241</v>
      </c>
      <c r="G22" s="5">
        <f t="shared" si="1"/>
        <v>1800.6437861608922</v>
      </c>
      <c r="H22" s="5">
        <f t="shared" si="1"/>
        <v>282.390456148949</v>
      </c>
      <c r="I22" s="5">
        <f t="shared" si="1"/>
        <v>20.628223644551621</v>
      </c>
    </row>
    <row r="23" spans="1:9">
      <c r="B23">
        <v>9</v>
      </c>
      <c r="C23" s="4">
        <v>2090.988161610484</v>
      </c>
      <c r="D23" s="4">
        <v>388.71717373305955</v>
      </c>
      <c r="E23" s="4">
        <v>21.793631207191741</v>
      </c>
      <c r="F23" s="4">
        <v>2501.4989665507355</v>
      </c>
      <c r="G23" s="5">
        <f t="shared" si="1"/>
        <v>1966.6438633653595</v>
      </c>
      <c r="H23" s="5">
        <f t="shared" si="1"/>
        <v>334.32164865150702</v>
      </c>
      <c r="I23" s="5">
        <f t="shared" si="1"/>
        <v>20.642787064121986</v>
      </c>
    </row>
    <row r="24" spans="1:9">
      <c r="B24">
        <v>10</v>
      </c>
      <c r="C24" s="4">
        <v>2642.1506271365838</v>
      </c>
      <c r="D24" s="4">
        <v>413.17215244604625</v>
      </c>
      <c r="E24" s="4">
        <v>24.420680986264422</v>
      </c>
      <c r="F24" s="4">
        <v>3079.7434605688945</v>
      </c>
      <c r="G24" s="5">
        <f t="shared" si="1"/>
        <v>2224.5530086000003</v>
      </c>
      <c r="H24" s="5">
        <f t="shared" si="1"/>
        <v>369.48514719985889</v>
      </c>
      <c r="I24" s="5">
        <f t="shared" si="1"/>
        <v>20.471032886192202</v>
      </c>
    </row>
    <row r="25" spans="1:9">
      <c r="B25">
        <v>11</v>
      </c>
      <c r="C25" s="4">
        <v>2431.1541835683088</v>
      </c>
      <c r="D25" s="4">
        <v>417.34722519549143</v>
      </c>
      <c r="E25" s="4">
        <v>38.268248744388217</v>
      </c>
      <c r="F25" s="4">
        <v>2886.7696575081882</v>
      </c>
      <c r="G25" s="5">
        <f t="shared" si="1"/>
        <v>2388.097657438459</v>
      </c>
      <c r="H25" s="5">
        <f t="shared" si="1"/>
        <v>406.41218379153241</v>
      </c>
      <c r="I25" s="5">
        <f t="shared" si="1"/>
        <v>28.160853645948126</v>
      </c>
    </row>
    <row r="26" spans="1:9">
      <c r="B26">
        <v>12</v>
      </c>
      <c r="C26" s="4">
        <v>1959.8849149427313</v>
      </c>
      <c r="D26" s="4">
        <v>395.32685987149335</v>
      </c>
      <c r="E26" s="4">
        <v>23.675572185971411</v>
      </c>
      <c r="F26" s="4">
        <v>2378.8873470001959</v>
      </c>
      <c r="G26" s="5">
        <f t="shared" si="1"/>
        <v>2344.3965752158747</v>
      </c>
      <c r="H26" s="5">
        <f t="shared" si="1"/>
        <v>408.61541250434362</v>
      </c>
      <c r="I26" s="5">
        <f t="shared" si="1"/>
        <v>28.78816730554135</v>
      </c>
    </row>
    <row r="27" spans="1:9">
      <c r="A27" s="1">
        <v>2013</v>
      </c>
      <c r="B27">
        <v>1</v>
      </c>
      <c r="C27" s="4">
        <v>2439.6872317736415</v>
      </c>
      <c r="D27" s="4">
        <v>430.45223266928662</v>
      </c>
      <c r="E27" s="4">
        <v>18.706348557839156</v>
      </c>
      <c r="F27" s="4">
        <v>2888.8458130007675</v>
      </c>
      <c r="G27" s="5">
        <f t="shared" si="1"/>
        <v>2276.9087767615606</v>
      </c>
      <c r="H27" s="5">
        <f t="shared" si="1"/>
        <v>414.37543924542382</v>
      </c>
      <c r="I27" s="5">
        <f t="shared" si="1"/>
        <v>26.883389829399594</v>
      </c>
    </row>
    <row r="28" spans="1:9">
      <c r="B28">
        <v>2</v>
      </c>
      <c r="C28" s="4">
        <v>1985.8212431537752</v>
      </c>
      <c r="D28" s="4">
        <v>350.16414920238213</v>
      </c>
      <c r="E28" s="4">
        <v>14.338581634048591</v>
      </c>
      <c r="F28" s="4">
        <v>2350.323973990206</v>
      </c>
      <c r="G28" s="5">
        <f t="shared" si="1"/>
        <v>2128.4644632900495</v>
      </c>
      <c r="H28" s="5">
        <f t="shared" si="1"/>
        <v>391.98108058105407</v>
      </c>
      <c r="I28" s="5">
        <f t="shared" si="1"/>
        <v>18.906834125953054</v>
      </c>
    </row>
    <row r="29" spans="1:9">
      <c r="B29">
        <v>3</v>
      </c>
      <c r="C29" s="4">
        <v>2128.5328107596933</v>
      </c>
      <c r="D29" s="4">
        <v>329.79784030216484</v>
      </c>
      <c r="E29" s="4">
        <v>21.345320094783549</v>
      </c>
      <c r="F29" s="4">
        <v>2479.6759711566419</v>
      </c>
      <c r="G29" s="5">
        <f t="shared" si="1"/>
        <v>2184.6804285623698</v>
      </c>
      <c r="H29" s="5">
        <f t="shared" si="1"/>
        <v>370.13807405794455</v>
      </c>
      <c r="I29" s="5">
        <f t="shared" si="1"/>
        <v>18.13008342889043</v>
      </c>
    </row>
    <row r="30" spans="1:9">
      <c r="B30">
        <v>4</v>
      </c>
      <c r="C30" s="4">
        <v>1891.4564150406206</v>
      </c>
      <c r="D30" s="4">
        <v>312.33453200242798</v>
      </c>
      <c r="E30" s="4">
        <v>22.84795008607669</v>
      </c>
      <c r="F30" s="4">
        <v>2226.6388971291253</v>
      </c>
      <c r="G30" s="5">
        <f t="shared" si="1"/>
        <v>2001.9368229846962</v>
      </c>
      <c r="H30" s="5">
        <f t="shared" si="1"/>
        <v>330.76550716899163</v>
      </c>
      <c r="I30" s="5">
        <f t="shared" si="1"/>
        <v>19.510617271636278</v>
      </c>
    </row>
    <row r="31" spans="1:9">
      <c r="B31">
        <v>5</v>
      </c>
      <c r="C31" s="4">
        <v>2011.2327881147462</v>
      </c>
      <c r="D31" s="4">
        <v>557.24843074174487</v>
      </c>
      <c r="E31" s="4">
        <v>28.403214696374228</v>
      </c>
      <c r="F31" s="4">
        <v>2596.8844335528652</v>
      </c>
      <c r="G31" s="5">
        <f t="shared" si="1"/>
        <v>2010.4073379716865</v>
      </c>
      <c r="H31" s="5">
        <f t="shared" si="1"/>
        <v>399.79360101544586</v>
      </c>
      <c r="I31" s="5">
        <f t="shared" si="1"/>
        <v>24.198828292411491</v>
      </c>
    </row>
    <row r="32" spans="1:9">
      <c r="B32">
        <v>6</v>
      </c>
      <c r="C32" s="4">
        <v>1633.1188989591515</v>
      </c>
      <c r="D32" s="4">
        <v>414.60800342779942</v>
      </c>
      <c r="E32" s="4">
        <v>23.399284866929076</v>
      </c>
      <c r="F32" s="4">
        <v>2071.1261872538798</v>
      </c>
      <c r="G32" s="5">
        <f t="shared" si="1"/>
        <v>1845.2693673715064</v>
      </c>
      <c r="H32" s="5">
        <f t="shared" si="1"/>
        <v>428.06365539065746</v>
      </c>
      <c r="I32" s="5">
        <f t="shared" si="1"/>
        <v>24.883483216459997</v>
      </c>
    </row>
    <row r="33" spans="1:9">
      <c r="B33">
        <v>7</v>
      </c>
      <c r="C33" s="4">
        <v>1653.8007291750278</v>
      </c>
      <c r="D33" s="4">
        <v>404.19387943023497</v>
      </c>
      <c r="E33" s="4">
        <v>13.235167106055698</v>
      </c>
      <c r="F33" s="4">
        <v>2071.2297757113183</v>
      </c>
      <c r="G33" s="5">
        <f t="shared" si="1"/>
        <v>1766.0508054163085</v>
      </c>
      <c r="H33" s="5">
        <f t="shared" si="1"/>
        <v>458.68343786659307</v>
      </c>
      <c r="I33" s="5">
        <f t="shared" si="1"/>
        <v>21.679222223119666</v>
      </c>
    </row>
    <row r="34" spans="1:9">
      <c r="B34">
        <v>8</v>
      </c>
      <c r="C34" s="4">
        <v>1626.7939146517674</v>
      </c>
      <c r="D34" s="4">
        <v>367.23722081099754</v>
      </c>
      <c r="E34" s="4">
        <v>18.857826454775452</v>
      </c>
      <c r="F34" s="4">
        <v>2012.8889619175404</v>
      </c>
      <c r="G34" s="5">
        <f t="shared" si="1"/>
        <v>1637.9045142619823</v>
      </c>
      <c r="H34" s="5">
        <f t="shared" si="1"/>
        <v>395.34636788967731</v>
      </c>
      <c r="I34" s="5">
        <f t="shared" si="1"/>
        <v>18.497426142586743</v>
      </c>
    </row>
    <row r="35" spans="1:9">
      <c r="B35">
        <v>9</v>
      </c>
      <c r="C35" s="4">
        <v>2426.8616165732037</v>
      </c>
      <c r="D35" s="4">
        <v>751.00018438992231</v>
      </c>
      <c r="E35" s="4">
        <v>20.285369422864203</v>
      </c>
      <c r="F35" s="4">
        <v>3198.1471703859902</v>
      </c>
      <c r="G35" s="5">
        <f t="shared" si="1"/>
        <v>1902.4854201333328</v>
      </c>
      <c r="H35" s="5">
        <f t="shared" si="1"/>
        <v>507.47709487705168</v>
      </c>
      <c r="I35" s="5">
        <f t="shared" si="1"/>
        <v>17.459454327898452</v>
      </c>
    </row>
    <row r="36" spans="1:9">
      <c r="B36">
        <v>10</v>
      </c>
      <c r="C36" s="4">
        <v>3447.993101779603</v>
      </c>
      <c r="D36" s="4">
        <v>874.04010483101956</v>
      </c>
      <c r="E36" s="4">
        <v>62.157032215615757</v>
      </c>
      <c r="F36" s="4">
        <v>4384.1902388262388</v>
      </c>
      <c r="G36" s="5">
        <f t="shared" si="1"/>
        <v>2500.5495443348577</v>
      </c>
      <c r="H36" s="5">
        <f t="shared" si="1"/>
        <v>664.09250334397984</v>
      </c>
      <c r="I36" s="5">
        <f t="shared" si="1"/>
        <v>33.766742697751802</v>
      </c>
    </row>
    <row r="37" spans="1:9">
      <c r="B37">
        <v>11</v>
      </c>
      <c r="C37" s="4">
        <v>2909.0268448641073</v>
      </c>
      <c r="D37" s="4">
        <v>681.4465019576495</v>
      </c>
      <c r="E37" s="4">
        <v>32.165324019661121</v>
      </c>
      <c r="F37" s="4">
        <v>3622.6386708414179</v>
      </c>
      <c r="G37" s="5">
        <f t="shared" si="1"/>
        <v>2927.9605210723043</v>
      </c>
      <c r="H37" s="5">
        <f t="shared" si="1"/>
        <v>768.82893039286375</v>
      </c>
      <c r="I37" s="5">
        <f t="shared" si="1"/>
        <v>38.202575219380357</v>
      </c>
    </row>
    <row r="38" spans="1:9">
      <c r="B38">
        <v>12</v>
      </c>
      <c r="C38" s="4">
        <v>2597.9128203627124</v>
      </c>
      <c r="D38" s="4">
        <v>641.47675010686396</v>
      </c>
      <c r="E38" s="4">
        <v>39.282203578144404</v>
      </c>
      <c r="F38" s="4">
        <v>3278.6717740477206</v>
      </c>
      <c r="G38" s="5">
        <f t="shared" si="1"/>
        <v>2984.977589002141</v>
      </c>
      <c r="H38" s="5">
        <f t="shared" si="1"/>
        <v>732.32111896517779</v>
      </c>
      <c r="I38" s="5">
        <f t="shared" si="1"/>
        <v>44.534853271140435</v>
      </c>
    </row>
    <row r="39" spans="1:9">
      <c r="A39" s="1">
        <v>2014</v>
      </c>
      <c r="B39">
        <v>1</v>
      </c>
      <c r="C39" s="4">
        <v>2796.1114695160009</v>
      </c>
      <c r="D39" s="4">
        <v>598.7465787287066</v>
      </c>
      <c r="E39" s="4">
        <v>38.53441976253886</v>
      </c>
      <c r="F39" s="4">
        <v>3433.3924680072464</v>
      </c>
      <c r="G39" s="5">
        <f t="shared" si="1"/>
        <v>2767.6837115809399</v>
      </c>
      <c r="H39" s="5">
        <f t="shared" si="1"/>
        <v>640.55661026440669</v>
      </c>
      <c r="I39" s="5">
        <f t="shared" si="1"/>
        <v>36.660649120114797</v>
      </c>
    </row>
    <row r="40" spans="1:9">
      <c r="B40">
        <v>2</v>
      </c>
      <c r="C40" s="4">
        <v>2178.8457086625267</v>
      </c>
      <c r="D40" s="4">
        <v>499.34460062279328</v>
      </c>
      <c r="E40" s="4">
        <v>34.845829910556219</v>
      </c>
      <c r="F40" s="4">
        <v>2713.0361391958763</v>
      </c>
      <c r="G40" s="5">
        <f t="shared" si="1"/>
        <v>2524.2899995137464</v>
      </c>
      <c r="H40" s="5">
        <f t="shared" si="1"/>
        <v>579.85597648612122</v>
      </c>
      <c r="I40" s="5">
        <f t="shared" si="1"/>
        <v>37.554151083746497</v>
      </c>
    </row>
    <row r="41" spans="1:9">
      <c r="B41">
        <v>3</v>
      </c>
      <c r="C41" s="4">
        <v>2375.762217190731</v>
      </c>
      <c r="D41" s="4">
        <v>469.15485998653406</v>
      </c>
      <c r="E41" s="4">
        <v>38.132166535664737</v>
      </c>
      <c r="F41" s="4">
        <v>2883.0492437129296</v>
      </c>
      <c r="G41" s="5">
        <f t="shared" si="1"/>
        <v>2450.2397984564195</v>
      </c>
      <c r="H41" s="5">
        <f t="shared" si="1"/>
        <v>522.41534644601131</v>
      </c>
      <c r="I41" s="5">
        <f t="shared" si="1"/>
        <v>37.170805402919939</v>
      </c>
    </row>
    <row r="42" spans="1:9">
      <c r="B42">
        <v>4</v>
      </c>
      <c r="C42" s="4">
        <v>2245.4359590685308</v>
      </c>
      <c r="D42" s="4">
        <v>659.13102571129912</v>
      </c>
      <c r="E42" s="4">
        <v>25.517853381810792</v>
      </c>
      <c r="F42" s="4">
        <v>2930.0848381616406</v>
      </c>
      <c r="G42" s="5">
        <f t="shared" si="1"/>
        <v>2266.6812949739292</v>
      </c>
      <c r="H42" s="5">
        <f t="shared" si="1"/>
        <v>542.54349544020886</v>
      </c>
      <c r="I42" s="5">
        <f t="shared" si="1"/>
        <v>32.831949942677248</v>
      </c>
    </row>
    <row r="43" spans="1:9">
      <c r="B43">
        <v>5</v>
      </c>
      <c r="C43" s="4">
        <v>2366.1158069397043</v>
      </c>
      <c r="D43" s="4">
        <v>1545.4276543373392</v>
      </c>
      <c r="E43" s="4">
        <v>27.165674825858851</v>
      </c>
      <c r="F43" s="4">
        <v>3938.7091361029024</v>
      </c>
      <c r="G43" s="5">
        <f t="shared" si="1"/>
        <v>2329.104661066322</v>
      </c>
      <c r="H43" s="5">
        <f t="shared" si="1"/>
        <v>891.23784667839084</v>
      </c>
      <c r="I43" s="5">
        <f t="shared" si="1"/>
        <v>30.271898247778125</v>
      </c>
    </row>
    <row r="44" spans="1:9">
      <c r="B44">
        <v>6</v>
      </c>
      <c r="C44" s="4">
        <v>2355.7161089524398</v>
      </c>
      <c r="D44" s="4">
        <v>1236.0929595251991</v>
      </c>
      <c r="E44" s="4">
        <v>24.406040523297342</v>
      </c>
      <c r="F44" s="4">
        <v>3616.2151090009365</v>
      </c>
      <c r="G44" s="5">
        <f t="shared" si="1"/>
        <v>2322.4226249868916</v>
      </c>
      <c r="H44" s="5">
        <f t="shared" si="1"/>
        <v>1146.8838798579457</v>
      </c>
      <c r="I44" s="5">
        <f t="shared" si="1"/>
        <v>25.696522910322329</v>
      </c>
    </row>
    <row r="45" spans="1:9">
      <c r="B45">
        <v>7</v>
      </c>
      <c r="C45" s="4">
        <v>2531.9958884319244</v>
      </c>
      <c r="D45" s="4">
        <v>826.53364619785816</v>
      </c>
      <c r="E45" s="4">
        <v>33.183471171003482</v>
      </c>
      <c r="F45" s="4">
        <v>3391.713005800786</v>
      </c>
      <c r="G45" s="5">
        <f t="shared" si="1"/>
        <v>2417.9426014413561</v>
      </c>
      <c r="H45" s="5">
        <f t="shared" si="1"/>
        <v>1202.6847533534653</v>
      </c>
      <c r="I45" s="5">
        <f t="shared" si="1"/>
        <v>28.251728840053222</v>
      </c>
    </row>
    <row r="46" spans="1:9">
      <c r="B46">
        <v>8</v>
      </c>
      <c r="C46" s="4">
        <v>2299.8022608835231</v>
      </c>
      <c r="D46" s="4">
        <v>705.63112232322726</v>
      </c>
      <c r="E46" s="4">
        <v>28.043569112987736</v>
      </c>
      <c r="F46" s="4">
        <v>3033.4769523197383</v>
      </c>
      <c r="G46" s="5">
        <f t="shared" si="1"/>
        <v>2395.8380860892958</v>
      </c>
      <c r="H46" s="5">
        <f t="shared" si="1"/>
        <v>922.75257601542819</v>
      </c>
      <c r="I46" s="5">
        <f t="shared" si="1"/>
        <v>28.544360269096188</v>
      </c>
    </row>
    <row r="47" spans="1:9">
      <c r="B47">
        <v>9</v>
      </c>
      <c r="C47" s="4">
        <v>3169.5742103965486</v>
      </c>
      <c r="D47" s="4">
        <v>978.21571869388583</v>
      </c>
      <c r="E47" s="4">
        <v>33.96027588782848</v>
      </c>
      <c r="F47" s="4">
        <v>4181.7502049782634</v>
      </c>
      <c r="G47" s="5">
        <f t="shared" si="1"/>
        <v>2667.1241199039987</v>
      </c>
      <c r="H47" s="5">
        <f t="shared" si="1"/>
        <v>836.79349573832371</v>
      </c>
      <c r="I47" s="5">
        <f t="shared" si="1"/>
        <v>31.729105390606566</v>
      </c>
    </row>
    <row r="48" spans="1:9">
      <c r="B48">
        <v>10</v>
      </c>
      <c r="C48" s="4">
        <v>3510.7512052309871</v>
      </c>
      <c r="D48" s="4">
        <v>834.77459435918047</v>
      </c>
      <c r="E48" s="4">
        <v>52.29832713710497</v>
      </c>
      <c r="F48" s="4">
        <v>4397.8241267272724</v>
      </c>
      <c r="G48" s="5">
        <f t="shared" si="1"/>
        <v>2993.3758921703525</v>
      </c>
      <c r="H48" s="5">
        <f t="shared" si="1"/>
        <v>839.54047845876448</v>
      </c>
      <c r="I48" s="5">
        <f t="shared" si="1"/>
        <v>38.100724045973728</v>
      </c>
    </row>
    <row r="49" spans="1:9">
      <c r="B49">
        <v>11</v>
      </c>
      <c r="C49" s="4">
        <v>3319.9097552421745</v>
      </c>
      <c r="D49" s="4">
        <v>787.11355795620182</v>
      </c>
      <c r="E49" s="4">
        <v>31.986195425117401</v>
      </c>
      <c r="F49" s="4">
        <v>4139.0095086234942</v>
      </c>
      <c r="G49" s="5">
        <f t="shared" si="1"/>
        <v>3333.4117236232364</v>
      </c>
      <c r="H49" s="5">
        <f t="shared" si="1"/>
        <v>866.70129033642263</v>
      </c>
      <c r="I49" s="5">
        <f t="shared" si="1"/>
        <v>39.414932816683617</v>
      </c>
    </row>
    <row r="50" spans="1:9">
      <c r="B50">
        <v>12</v>
      </c>
      <c r="C50" s="4">
        <v>3612.6013266979317</v>
      </c>
      <c r="D50" s="4">
        <v>890.23861845991098</v>
      </c>
      <c r="E50" s="4">
        <v>58.499172950508509</v>
      </c>
      <c r="F50" s="4">
        <v>4561.3391181083516</v>
      </c>
      <c r="G50" s="5">
        <f t="shared" si="1"/>
        <v>3481.0874290570314</v>
      </c>
      <c r="H50" s="5">
        <f t="shared" si="1"/>
        <v>837.37559025843109</v>
      </c>
      <c r="I50" s="5">
        <f t="shared" si="1"/>
        <v>47.5945651709103</v>
      </c>
    </row>
    <row r="51" spans="1:9">
      <c r="A51" s="1">
        <v>2015</v>
      </c>
      <c r="B51">
        <v>1</v>
      </c>
      <c r="C51" s="4">
        <v>3422.6384836932421</v>
      </c>
      <c r="D51" s="4">
        <v>833.05082124569287</v>
      </c>
      <c r="E51" s="4">
        <v>39.359857192207258</v>
      </c>
      <c r="F51" s="4">
        <v>4295.0491621311421</v>
      </c>
      <c r="G51" s="5">
        <f t="shared" si="1"/>
        <v>3451.7165218777827</v>
      </c>
      <c r="H51" s="5">
        <f t="shared" si="1"/>
        <v>836.80099922060197</v>
      </c>
      <c r="I51" s="5">
        <f t="shared" si="1"/>
        <v>43.281741855944382</v>
      </c>
    </row>
    <row r="52" spans="1:9">
      <c r="B52">
        <v>2</v>
      </c>
      <c r="C52" s="4">
        <v>2745.8545715060468</v>
      </c>
      <c r="D52" s="4">
        <v>731.2070308688368</v>
      </c>
      <c r="E52" s="4">
        <v>19.914030209687848</v>
      </c>
      <c r="F52" s="4">
        <v>3496.9756325845715</v>
      </c>
      <c r="G52" s="5">
        <f t="shared" si="1"/>
        <v>3260.3647939657403</v>
      </c>
      <c r="H52" s="5">
        <f t="shared" si="1"/>
        <v>818.16549019148022</v>
      </c>
      <c r="I52" s="5">
        <f t="shared" si="1"/>
        <v>39.257686784134542</v>
      </c>
    </row>
    <row r="53" spans="1:9">
      <c r="B53">
        <v>3</v>
      </c>
      <c r="C53" s="4">
        <v>3118.2715925873249</v>
      </c>
      <c r="D53" s="4">
        <v>805.04925754927001</v>
      </c>
      <c r="E53" s="4">
        <v>41.057517003067275</v>
      </c>
      <c r="F53" s="4">
        <v>3964.3783671396623</v>
      </c>
      <c r="G53" s="5">
        <f t="shared" si="1"/>
        <v>3095.5882159288717</v>
      </c>
      <c r="H53" s="5">
        <f t="shared" si="1"/>
        <v>789.76903655459989</v>
      </c>
      <c r="I53" s="5">
        <f t="shared" si="1"/>
        <v>33.443801468320792</v>
      </c>
    </row>
    <row r="54" spans="1:9">
      <c r="B54">
        <v>4</v>
      </c>
      <c r="C54" s="4">
        <v>2881.5518834676445</v>
      </c>
      <c r="D54" s="4">
        <v>836.82048300782674</v>
      </c>
      <c r="E54" s="4">
        <v>37.996671140083812</v>
      </c>
      <c r="F54" s="4">
        <v>3756.369037615555</v>
      </c>
      <c r="G54" s="5">
        <f t="shared" si="1"/>
        <v>2915.2260158536719</v>
      </c>
      <c r="H54" s="5">
        <f t="shared" si="1"/>
        <v>791.02559047531122</v>
      </c>
      <c r="I54" s="5">
        <f t="shared" si="1"/>
        <v>32.98940611761298</v>
      </c>
    </row>
    <row r="55" spans="1:9">
      <c r="B55">
        <v>5</v>
      </c>
      <c r="C55" s="4">
        <v>2604.7213034095507</v>
      </c>
      <c r="D55" s="4">
        <v>1133.0433792376637</v>
      </c>
      <c r="E55" s="4">
        <v>31.097288984607093</v>
      </c>
      <c r="F55" s="4">
        <v>3768.8619716318217</v>
      </c>
      <c r="G55" s="5">
        <f t="shared" si="1"/>
        <v>2868.1815931548404</v>
      </c>
      <c r="H55" s="5">
        <f t="shared" si="1"/>
        <v>924.9710399315868</v>
      </c>
      <c r="I55" s="5">
        <f t="shared" si="1"/>
        <v>36.717159042586061</v>
      </c>
    </row>
    <row r="56" spans="1:9">
      <c r="B56">
        <v>6</v>
      </c>
      <c r="C56" s="4">
        <v>2568.8677469713348</v>
      </c>
      <c r="D56" s="4">
        <v>1339.0263255731527</v>
      </c>
      <c r="E56" s="4">
        <v>25.323503998281605</v>
      </c>
      <c r="F56" s="4">
        <v>3933.2175765427692</v>
      </c>
      <c r="G56" s="5">
        <f t="shared" si="1"/>
        <v>2685.0469779495102</v>
      </c>
      <c r="H56" s="5">
        <f t="shared" si="1"/>
        <v>1102.9633959395478</v>
      </c>
      <c r="I56" s="5">
        <f t="shared" si="1"/>
        <v>31.472488040990839</v>
      </c>
    </row>
    <row r="57" spans="1:9">
      <c r="B57">
        <v>7</v>
      </c>
      <c r="C57" s="4">
        <v>2388.7950919270015</v>
      </c>
      <c r="D57" s="4">
        <v>4279.2436647213381</v>
      </c>
      <c r="E57" s="4">
        <v>28.164440005378459</v>
      </c>
      <c r="F57" s="4">
        <v>6696.2031966537179</v>
      </c>
      <c r="G57" s="5">
        <f t="shared" si="1"/>
        <v>2520.7947141026293</v>
      </c>
      <c r="H57" s="5">
        <f t="shared" si="1"/>
        <v>2250.4377898440512</v>
      </c>
      <c r="I57" s="5">
        <f t="shared" si="1"/>
        <v>28.195077662755722</v>
      </c>
    </row>
    <row r="58" spans="1:9">
      <c r="B58">
        <v>8</v>
      </c>
      <c r="C58" s="4">
        <v>2241.0292913338567</v>
      </c>
      <c r="D58" s="4">
        <v>3583.5580738939152</v>
      </c>
      <c r="E58" s="4">
        <v>34.558488922169573</v>
      </c>
      <c r="F58" s="4">
        <v>5859.1458541499414</v>
      </c>
      <c r="G58" s="5">
        <f t="shared" si="1"/>
        <v>2399.5640434107313</v>
      </c>
      <c r="H58" s="5">
        <f t="shared" si="1"/>
        <v>3067.2760213961351</v>
      </c>
      <c r="I58" s="5">
        <f t="shared" si="1"/>
        <v>29.348810975276546</v>
      </c>
    </row>
    <row r="59" spans="1:9">
      <c r="B59">
        <v>9</v>
      </c>
      <c r="C59" s="4">
        <v>3370.6205589760943</v>
      </c>
      <c r="D59" s="4">
        <v>2998.2156784319059</v>
      </c>
      <c r="E59" s="4">
        <v>26.374509581406318</v>
      </c>
      <c r="F59" s="4">
        <v>6395.2107469894072</v>
      </c>
      <c r="G59" s="5">
        <f t="shared" si="1"/>
        <v>2666.8149807456507</v>
      </c>
      <c r="H59" s="5">
        <f t="shared" si="1"/>
        <v>3620.3391390157194</v>
      </c>
      <c r="I59" s="5">
        <f t="shared" si="1"/>
        <v>29.699146169651453</v>
      </c>
    </row>
    <row r="60" spans="1:9">
      <c r="B60">
        <v>10</v>
      </c>
      <c r="C60" s="4">
        <v>3944.6616496246252</v>
      </c>
      <c r="D60" s="4">
        <v>2702.1116917472164</v>
      </c>
      <c r="E60" s="4">
        <v>35.744863554304594</v>
      </c>
      <c r="F60" s="4">
        <v>6682.5182049261457</v>
      </c>
      <c r="G60" s="5">
        <f t="shared" si="1"/>
        <v>3185.4371666448587</v>
      </c>
      <c r="H60" s="5">
        <f t="shared" si="1"/>
        <v>3094.628481357679</v>
      </c>
      <c r="I60" s="5">
        <f t="shared" si="1"/>
        <v>32.225954019293489</v>
      </c>
    </row>
    <row r="61" spans="1:9">
      <c r="B61">
        <v>11</v>
      </c>
      <c r="C61" s="4">
        <v>3719.1341834613477</v>
      </c>
      <c r="D61" s="4">
        <v>2117.9188664155718</v>
      </c>
      <c r="E61" s="4">
        <v>25.38109245355583</v>
      </c>
      <c r="F61" s="4">
        <v>5862.4341423304759</v>
      </c>
      <c r="G61" s="5">
        <f t="shared" si="1"/>
        <v>3678.1387973540222</v>
      </c>
      <c r="H61" s="5">
        <f t="shared" si="1"/>
        <v>2606.082078864898</v>
      </c>
      <c r="I61" s="5">
        <f t="shared" si="1"/>
        <v>29.166821863088916</v>
      </c>
    </row>
    <row r="62" spans="1:9">
      <c r="B62">
        <v>12</v>
      </c>
      <c r="C62" s="4">
        <v>3907.422159520363</v>
      </c>
      <c r="D62" s="4">
        <v>1923.2884733269868</v>
      </c>
      <c r="E62" s="4">
        <v>30.538254133353501</v>
      </c>
      <c r="F62" s="4">
        <v>5861.2488869807039</v>
      </c>
      <c r="G62" s="5">
        <f t="shared" si="1"/>
        <v>3857.0726642021123</v>
      </c>
      <c r="H62" s="5">
        <f t="shared" si="1"/>
        <v>2247.7730104965917</v>
      </c>
      <c r="I62" s="5">
        <f t="shared" si="1"/>
        <v>30.554736713737977</v>
      </c>
    </row>
    <row r="63" spans="1:9">
      <c r="A63" s="1">
        <v>2016</v>
      </c>
      <c r="B63">
        <v>1</v>
      </c>
      <c r="C63" s="4">
        <v>3916.9518059436368</v>
      </c>
      <c r="D63" s="4">
        <v>2204.7854576563182</v>
      </c>
      <c r="E63" s="4">
        <v>22.998014386133832</v>
      </c>
      <c r="F63" s="4">
        <v>6144.7352779860885</v>
      </c>
      <c r="G63" s="5">
        <f t="shared" si="1"/>
        <v>3847.8360496417822</v>
      </c>
      <c r="H63" s="5">
        <f t="shared" si="1"/>
        <v>2081.9975991329588</v>
      </c>
      <c r="I63" s="5">
        <f t="shared" si="1"/>
        <v>26.305786991014386</v>
      </c>
    </row>
    <row r="64" spans="1:9">
      <c r="B64">
        <v>2</v>
      </c>
      <c r="C64" s="4">
        <v>3841.1371118720635</v>
      </c>
      <c r="D64" s="4">
        <v>1765.4008795481066</v>
      </c>
      <c r="E64" s="4">
        <v>40.890209142154113</v>
      </c>
      <c r="F64" s="4">
        <v>5647.4282005623245</v>
      </c>
      <c r="G64" s="5">
        <f t="shared" si="1"/>
        <v>3888.5036924453543</v>
      </c>
      <c r="H64" s="5">
        <f t="shared" si="1"/>
        <v>1964.4916035104707</v>
      </c>
      <c r="I64" s="5">
        <f t="shared" si="1"/>
        <v>31.475492553880486</v>
      </c>
    </row>
    <row r="65" spans="1:9">
      <c r="B65">
        <v>3</v>
      </c>
      <c r="C65" s="4">
        <v>3717.0498810223003</v>
      </c>
      <c r="D65" s="4">
        <v>1718.3809620302961</v>
      </c>
      <c r="E65" s="4">
        <v>34.342263700712422</v>
      </c>
      <c r="F65" s="4">
        <v>5469.7731067533086</v>
      </c>
      <c r="G65" s="5">
        <f t="shared" si="1"/>
        <v>3825.0462662793338</v>
      </c>
      <c r="H65" s="5">
        <f t="shared" si="1"/>
        <v>1896.189099744907</v>
      </c>
      <c r="I65" s="5">
        <f t="shared" si="1"/>
        <v>32.743495743000125</v>
      </c>
    </row>
    <row r="66" spans="1:9">
      <c r="B66">
        <v>4</v>
      </c>
      <c r="C66" s="4">
        <v>3134.9581393247281</v>
      </c>
      <c r="D66" s="4">
        <v>1757.2844532394597</v>
      </c>
      <c r="E66" s="4">
        <v>158.77953628693399</v>
      </c>
      <c r="F66" s="4">
        <v>5051.022128851122</v>
      </c>
      <c r="G66" s="5">
        <f t="shared" si="1"/>
        <v>3564.3817107396972</v>
      </c>
      <c r="H66" s="5">
        <f t="shared" si="1"/>
        <v>1747.0220982726207</v>
      </c>
      <c r="I66" s="5">
        <f t="shared" si="1"/>
        <v>78.004003043266849</v>
      </c>
    </row>
    <row r="67" spans="1:9">
      <c r="B67">
        <v>5</v>
      </c>
      <c r="C67" s="4">
        <v>2630.9523773945398</v>
      </c>
      <c r="D67" s="4">
        <v>1477.1951903289587</v>
      </c>
      <c r="E67" s="4">
        <v>83.383003903807392</v>
      </c>
      <c r="F67" s="4">
        <v>4191.530571627306</v>
      </c>
      <c r="G67" s="5">
        <f t="shared" si="1"/>
        <v>3160.9867992471895</v>
      </c>
      <c r="H67" s="5">
        <f t="shared" si="1"/>
        <v>1650.9535351995717</v>
      </c>
      <c r="I67" s="5">
        <f t="shared" si="1"/>
        <v>92.168267963817925</v>
      </c>
    </row>
    <row r="68" spans="1:9">
      <c r="B68">
        <v>6</v>
      </c>
      <c r="C68" s="4">
        <v>3256.7316095474657</v>
      </c>
      <c r="D68" s="4">
        <v>1353.3189194104539</v>
      </c>
      <c r="E68" s="4">
        <v>26.421805552078006</v>
      </c>
      <c r="F68" s="4">
        <v>4636.4723345099974</v>
      </c>
      <c r="G68" s="5">
        <f t="shared" ref="G68:I131" si="2">AVERAGE(C66:C68)</f>
        <v>3007.5473754222444</v>
      </c>
      <c r="H68" s="5">
        <f t="shared" si="2"/>
        <v>1529.2661876596242</v>
      </c>
      <c r="I68" s="5">
        <f t="shared" si="2"/>
        <v>89.528115247606465</v>
      </c>
    </row>
    <row r="69" spans="1:9">
      <c r="B69">
        <v>7</v>
      </c>
      <c r="C69" s="4">
        <v>2867.6799899142093</v>
      </c>
      <c r="D69" s="4">
        <v>1357.1068749959261</v>
      </c>
      <c r="E69" s="4">
        <v>30.597694688183772</v>
      </c>
      <c r="F69" s="4">
        <v>4255.3845595983194</v>
      </c>
      <c r="G69" s="5">
        <f t="shared" si="2"/>
        <v>2918.4546589520719</v>
      </c>
      <c r="H69" s="5">
        <f t="shared" si="2"/>
        <v>1395.8736615784462</v>
      </c>
      <c r="I69" s="5">
        <f t="shared" si="2"/>
        <v>46.800834714689721</v>
      </c>
    </row>
    <row r="70" spans="1:9">
      <c r="B70">
        <v>8</v>
      </c>
      <c r="C70" s="4">
        <v>2797.065136988369</v>
      </c>
      <c r="D70" s="4">
        <v>1517.6745579185531</v>
      </c>
      <c r="E70" s="4">
        <v>19.353890556070933</v>
      </c>
      <c r="F70" s="4">
        <v>4334.0935854629934</v>
      </c>
      <c r="G70" s="5">
        <f t="shared" si="2"/>
        <v>2973.8255788166812</v>
      </c>
      <c r="H70" s="5">
        <f t="shared" si="2"/>
        <v>1409.3667841083109</v>
      </c>
      <c r="I70" s="5">
        <f t="shared" si="2"/>
        <v>25.457796932110906</v>
      </c>
    </row>
    <row r="71" spans="1:9">
      <c r="B71">
        <v>9</v>
      </c>
      <c r="C71" s="4">
        <v>3573.2426819015068</v>
      </c>
      <c r="D71" s="4">
        <v>1229.1781796492915</v>
      </c>
      <c r="E71" s="4">
        <v>44.829074148658442</v>
      </c>
      <c r="F71" s="4">
        <v>4847.2499356994567</v>
      </c>
      <c r="G71" s="5">
        <f t="shared" si="2"/>
        <v>3079.3292696013618</v>
      </c>
      <c r="H71" s="5">
        <f t="shared" si="2"/>
        <v>1367.9865375212569</v>
      </c>
      <c r="I71" s="5">
        <f t="shared" si="2"/>
        <v>31.593553130971049</v>
      </c>
    </row>
    <row r="72" spans="1:9">
      <c r="B72">
        <v>10</v>
      </c>
      <c r="C72" s="4">
        <v>4248.902839572901</v>
      </c>
      <c r="D72" s="4">
        <v>1540.3567730871807</v>
      </c>
      <c r="E72" s="4">
        <v>42.484558889633206</v>
      </c>
      <c r="F72" s="4">
        <v>5831.7441715497152</v>
      </c>
      <c r="G72" s="5">
        <f t="shared" si="2"/>
        <v>3539.7368861542586</v>
      </c>
      <c r="H72" s="5">
        <f t="shared" si="2"/>
        <v>1429.0698368850083</v>
      </c>
      <c r="I72" s="5">
        <f t="shared" si="2"/>
        <v>35.555841198120859</v>
      </c>
    </row>
    <row r="73" spans="1:9">
      <c r="B73">
        <v>11</v>
      </c>
      <c r="C73" s="4">
        <v>4316.9996099180635</v>
      </c>
      <c r="D73" s="4">
        <v>1730.8122151498171</v>
      </c>
      <c r="E73" s="4">
        <v>29.661054696567703</v>
      </c>
      <c r="F73" s="4">
        <v>6077.4728797644484</v>
      </c>
      <c r="G73" s="5">
        <f t="shared" si="2"/>
        <v>4046.3817104641566</v>
      </c>
      <c r="H73" s="5">
        <f t="shared" si="2"/>
        <v>1500.1157226287633</v>
      </c>
      <c r="I73" s="5">
        <f t="shared" si="2"/>
        <v>38.991562578286448</v>
      </c>
    </row>
    <row r="74" spans="1:9">
      <c r="B74">
        <v>12</v>
      </c>
      <c r="C74" s="4">
        <v>4222.6843030839791</v>
      </c>
      <c r="D74" s="4">
        <v>1570.5462501230115</v>
      </c>
      <c r="E74" s="4">
        <v>24.644178502772998</v>
      </c>
      <c r="F74" s="4">
        <v>5817.8747317097641</v>
      </c>
      <c r="G74" s="5">
        <f t="shared" si="2"/>
        <v>4262.8622508583148</v>
      </c>
      <c r="H74" s="5">
        <f t="shared" si="2"/>
        <v>1613.9050794533366</v>
      </c>
      <c r="I74" s="5">
        <f t="shared" si="2"/>
        <v>32.263264029657968</v>
      </c>
    </row>
    <row r="75" spans="1:9">
      <c r="A75" s="1">
        <v>2017</v>
      </c>
      <c r="B75">
        <v>1</v>
      </c>
      <c r="C75" s="4">
        <v>4331.9980907592244</v>
      </c>
      <c r="D75" s="4">
        <v>1397.0273174672179</v>
      </c>
      <c r="E75" s="4">
        <v>23.814387255944787</v>
      </c>
      <c r="F75" s="4">
        <v>5752.8397954823868</v>
      </c>
      <c r="G75" s="5">
        <f t="shared" si="2"/>
        <v>4290.560667920422</v>
      </c>
      <c r="H75" s="5">
        <f t="shared" si="2"/>
        <v>1566.128594246682</v>
      </c>
      <c r="I75" s="5">
        <f t="shared" si="2"/>
        <v>26.039873485095161</v>
      </c>
    </row>
    <row r="76" spans="1:9">
      <c r="B76">
        <v>2</v>
      </c>
      <c r="C76" s="4">
        <v>3540.2644102986019</v>
      </c>
      <c r="D76" s="4">
        <v>1166.5282991173167</v>
      </c>
      <c r="E76" s="4">
        <v>27.217487887523156</v>
      </c>
      <c r="F76" s="4">
        <v>4734.0101973034416</v>
      </c>
      <c r="G76" s="5">
        <f t="shared" si="2"/>
        <v>4031.6489347139345</v>
      </c>
      <c r="H76" s="5">
        <f t="shared" si="2"/>
        <v>1378.0339555691819</v>
      </c>
      <c r="I76" s="5">
        <f t="shared" si="2"/>
        <v>25.225351215413649</v>
      </c>
    </row>
    <row r="77" spans="1:9">
      <c r="B77">
        <v>3</v>
      </c>
      <c r="C77" s="4">
        <v>4344.8398562542834</v>
      </c>
      <c r="D77" s="4">
        <v>1569.7023554132761</v>
      </c>
      <c r="E77" s="4">
        <v>34.249292762867839</v>
      </c>
      <c r="F77" s="4">
        <v>5948.7915044304273</v>
      </c>
      <c r="G77" s="5">
        <f t="shared" si="2"/>
        <v>4072.3674524373696</v>
      </c>
      <c r="H77" s="5">
        <f t="shared" si="2"/>
        <v>1377.7526573326038</v>
      </c>
      <c r="I77" s="5">
        <f t="shared" si="2"/>
        <v>28.427055968778593</v>
      </c>
    </row>
    <row r="78" spans="1:9">
      <c r="B78">
        <v>4</v>
      </c>
      <c r="C78" s="4">
        <v>3483.5644771251591</v>
      </c>
      <c r="D78" s="4">
        <v>1148.5782781908551</v>
      </c>
      <c r="E78" s="4">
        <v>27.203490955113093</v>
      </c>
      <c r="F78" s="4">
        <v>4659.3462462711268</v>
      </c>
      <c r="G78" s="5">
        <f t="shared" si="2"/>
        <v>3789.5562478926818</v>
      </c>
      <c r="H78" s="5">
        <f t="shared" si="2"/>
        <v>1294.9363109071494</v>
      </c>
      <c r="I78" s="5">
        <f t="shared" si="2"/>
        <v>29.556757201834696</v>
      </c>
    </row>
    <row r="79" spans="1:9">
      <c r="B79">
        <v>5</v>
      </c>
      <c r="C79" s="4">
        <v>4136.8945182210527</v>
      </c>
      <c r="D79" s="4">
        <v>1284.8958946476744</v>
      </c>
      <c r="E79" s="4">
        <v>42.558560639922518</v>
      </c>
      <c r="F79" s="4">
        <v>5464.3489735086496</v>
      </c>
      <c r="G79" s="5">
        <f t="shared" si="2"/>
        <v>3988.4329505334986</v>
      </c>
      <c r="H79" s="5">
        <f t="shared" si="2"/>
        <v>1334.3921760839351</v>
      </c>
      <c r="I79" s="5">
        <f t="shared" si="2"/>
        <v>34.670448119301149</v>
      </c>
    </row>
    <row r="80" spans="1:9">
      <c r="B80">
        <v>6</v>
      </c>
      <c r="C80" s="4">
        <v>2998.5721722008234</v>
      </c>
      <c r="D80" s="4">
        <v>1117.3826251260716</v>
      </c>
      <c r="E80" s="4">
        <v>30.037492727189921</v>
      </c>
      <c r="F80" s="4">
        <v>4145.9922900540851</v>
      </c>
      <c r="G80" s="5">
        <f t="shared" si="2"/>
        <v>3539.6770558490116</v>
      </c>
      <c r="H80" s="5">
        <f t="shared" si="2"/>
        <v>1183.6189326548672</v>
      </c>
      <c r="I80" s="5">
        <f t="shared" si="2"/>
        <v>33.266514774075176</v>
      </c>
    </row>
    <row r="81" spans="1:9">
      <c r="B81">
        <v>7</v>
      </c>
      <c r="C81" s="4">
        <v>3070.8380208156063</v>
      </c>
      <c r="D81" s="4">
        <v>972.76257055980341</v>
      </c>
      <c r="E81" s="4">
        <v>33.28257186979031</v>
      </c>
      <c r="F81" s="4">
        <v>4076.8831632452002</v>
      </c>
      <c r="G81" s="5">
        <f t="shared" si="2"/>
        <v>3402.1015704124943</v>
      </c>
      <c r="H81" s="5">
        <f t="shared" si="2"/>
        <v>1125.0136967778496</v>
      </c>
      <c r="I81" s="5">
        <f t="shared" si="2"/>
        <v>35.292875078967576</v>
      </c>
    </row>
    <row r="82" spans="1:9">
      <c r="B82">
        <v>8</v>
      </c>
      <c r="C82" s="4">
        <v>3125.6233464057373</v>
      </c>
      <c r="D82" s="4">
        <v>1018.8921224629217</v>
      </c>
      <c r="E82" s="4">
        <v>39.138282968859883</v>
      </c>
      <c r="F82" s="4">
        <v>4183.6537518375189</v>
      </c>
      <c r="G82" s="5">
        <f t="shared" si="2"/>
        <v>3065.011179807389</v>
      </c>
      <c r="H82" s="5">
        <f t="shared" si="2"/>
        <v>1036.3457727162656</v>
      </c>
      <c r="I82" s="5">
        <f t="shared" si="2"/>
        <v>34.152782521946705</v>
      </c>
    </row>
    <row r="83" spans="1:9">
      <c r="B83">
        <v>9</v>
      </c>
      <c r="C83" s="4">
        <v>4335.6375300725404</v>
      </c>
      <c r="D83" s="4">
        <v>1277.6490645739761</v>
      </c>
      <c r="E83" s="4">
        <v>40.777774964408245</v>
      </c>
      <c r="F83" s="4">
        <v>5654.0643696109246</v>
      </c>
      <c r="G83" s="5">
        <f t="shared" si="2"/>
        <v>3510.6996324312945</v>
      </c>
      <c r="H83" s="5">
        <f t="shared" si="2"/>
        <v>1089.7679191989002</v>
      </c>
      <c r="I83" s="5">
        <f t="shared" si="2"/>
        <v>37.732876601019484</v>
      </c>
    </row>
    <row r="84" spans="1:9">
      <c r="B84">
        <v>10</v>
      </c>
      <c r="C84" s="4">
        <v>5370.1011913959446</v>
      </c>
      <c r="D84" s="4">
        <v>1530.0323127551949</v>
      </c>
      <c r="E84" s="4">
        <v>40.50729765442636</v>
      </c>
      <c r="F84" s="4">
        <v>6940.6408018055663</v>
      </c>
      <c r="G84" s="5">
        <f t="shared" si="2"/>
        <v>4277.1206892914079</v>
      </c>
      <c r="H84" s="5">
        <f t="shared" si="2"/>
        <v>1275.5244999306976</v>
      </c>
      <c r="I84" s="5">
        <f t="shared" si="2"/>
        <v>40.141118529231498</v>
      </c>
    </row>
    <row r="85" spans="1:9">
      <c r="B85">
        <v>11</v>
      </c>
      <c r="C85" s="4">
        <v>5475.8210365696214</v>
      </c>
      <c r="D85" s="4">
        <v>1688.6340085077416</v>
      </c>
      <c r="E85" s="4">
        <v>52.38548961673402</v>
      </c>
      <c r="F85" s="4">
        <v>7216.8405346940972</v>
      </c>
      <c r="G85" s="5">
        <f t="shared" si="2"/>
        <v>5060.5199193460357</v>
      </c>
      <c r="H85" s="5">
        <f t="shared" si="2"/>
        <v>1498.7717952789708</v>
      </c>
      <c r="I85" s="5">
        <f t="shared" si="2"/>
        <v>44.556854078522882</v>
      </c>
    </row>
    <row r="86" spans="1:9">
      <c r="B86">
        <v>12</v>
      </c>
      <c r="C86" s="4">
        <v>4548.437220755467</v>
      </c>
      <c r="D86" s="4">
        <v>1363.8731118298715</v>
      </c>
      <c r="E86" s="4">
        <v>39.551097540606797</v>
      </c>
      <c r="F86" s="4">
        <v>5951.8614301259458</v>
      </c>
      <c r="G86" s="5">
        <f t="shared" si="2"/>
        <v>5131.4531495736774</v>
      </c>
      <c r="H86" s="5">
        <f t="shared" si="2"/>
        <v>1527.5131443642695</v>
      </c>
      <c r="I86" s="5">
        <f t="shared" si="2"/>
        <v>44.147961603922397</v>
      </c>
    </row>
    <row r="87" spans="1:9">
      <c r="A87" s="1">
        <v>2018</v>
      </c>
      <c r="B87">
        <v>1</v>
      </c>
      <c r="C87" s="4">
        <v>5287.1532044653914</v>
      </c>
      <c r="D87" s="4">
        <v>1716.0654833571282</v>
      </c>
      <c r="E87" s="4">
        <v>61.528180408522267</v>
      </c>
      <c r="F87" s="4">
        <v>7064.7468682310418</v>
      </c>
      <c r="G87" s="5">
        <f t="shared" si="2"/>
        <v>5103.803820596826</v>
      </c>
      <c r="H87" s="5">
        <f t="shared" si="2"/>
        <v>1589.5242012315803</v>
      </c>
      <c r="I87" s="5">
        <f t="shared" si="2"/>
        <v>51.154922521954369</v>
      </c>
    </row>
    <row r="88" spans="1:9">
      <c r="B88">
        <v>2</v>
      </c>
      <c r="C88" s="4">
        <v>4613.9271391902894</v>
      </c>
      <c r="D88" s="4">
        <v>1474.661964476822</v>
      </c>
      <c r="E88" s="4">
        <v>56.498776577413039</v>
      </c>
      <c r="F88" s="4">
        <v>6145.0878802445241</v>
      </c>
      <c r="G88" s="5">
        <f t="shared" si="2"/>
        <v>4816.5058548037159</v>
      </c>
      <c r="H88" s="5">
        <f t="shared" si="2"/>
        <v>1518.2001865546074</v>
      </c>
      <c r="I88" s="5">
        <f t="shared" si="2"/>
        <v>52.526018175514032</v>
      </c>
    </row>
    <row r="89" spans="1:9">
      <c r="B89">
        <v>3</v>
      </c>
      <c r="C89" s="4">
        <v>4829.4373595502548</v>
      </c>
      <c r="D89" s="4">
        <v>1979.3513690375623</v>
      </c>
      <c r="E89" s="4">
        <v>48.550735914837389</v>
      </c>
      <c r="F89" s="4">
        <v>6857.3394645026547</v>
      </c>
      <c r="G89" s="5">
        <f t="shared" si="2"/>
        <v>4910.1725677353124</v>
      </c>
      <c r="H89" s="5">
        <f t="shared" si="2"/>
        <v>1723.3596056238375</v>
      </c>
      <c r="I89" s="5">
        <f t="shared" si="2"/>
        <v>55.525897633590894</v>
      </c>
    </row>
    <row r="90" spans="1:9">
      <c r="B90">
        <v>4</v>
      </c>
      <c r="C90" s="4">
        <v>3864.3581990126922</v>
      </c>
      <c r="D90" s="4">
        <v>1294.6850429063988</v>
      </c>
      <c r="E90" s="4">
        <v>25.559725705770738</v>
      </c>
      <c r="F90" s="4">
        <v>5184.6029676248618</v>
      </c>
      <c r="G90" s="5">
        <f t="shared" si="2"/>
        <v>4435.9075659177461</v>
      </c>
      <c r="H90" s="5">
        <f t="shared" si="2"/>
        <v>1582.8994588069279</v>
      </c>
      <c r="I90" s="5">
        <f t="shared" si="2"/>
        <v>43.536412732673718</v>
      </c>
    </row>
    <row r="91" spans="1:9">
      <c r="B91">
        <v>5</v>
      </c>
      <c r="C91" s="4">
        <v>3634.2441921455538</v>
      </c>
      <c r="D91" s="4">
        <v>1241.5931206873149</v>
      </c>
      <c r="E91" s="4">
        <v>33.410877790967298</v>
      </c>
      <c r="F91" s="4">
        <v>4909.2481906238363</v>
      </c>
      <c r="G91" s="5">
        <f t="shared" si="2"/>
        <v>4109.3465835694997</v>
      </c>
      <c r="H91" s="5">
        <f t="shared" si="2"/>
        <v>1505.2098442104252</v>
      </c>
      <c r="I91" s="5">
        <f t="shared" si="2"/>
        <v>35.840446470525144</v>
      </c>
    </row>
    <row r="92" spans="1:9">
      <c r="B92">
        <v>6</v>
      </c>
      <c r="C92" s="4">
        <v>4730.3761248912842</v>
      </c>
      <c r="D92" s="4">
        <v>1304.5627319226787</v>
      </c>
      <c r="E92" s="4">
        <v>45.773104885681846</v>
      </c>
      <c r="F92" s="4">
        <v>6080.7119616996442</v>
      </c>
      <c r="G92" s="5">
        <f t="shared" si="2"/>
        <v>4076.3261720165101</v>
      </c>
      <c r="H92" s="5">
        <f t="shared" si="2"/>
        <v>1280.2802985054641</v>
      </c>
      <c r="I92" s="5">
        <f t="shared" si="2"/>
        <v>34.914569460806625</v>
      </c>
    </row>
    <row r="93" spans="1:9">
      <c r="B93">
        <v>7</v>
      </c>
      <c r="C93" s="4">
        <v>3287.1409812409825</v>
      </c>
      <c r="D93" s="4">
        <v>1195.8093073593079</v>
      </c>
      <c r="E93" s="4">
        <v>39.090909090909093</v>
      </c>
      <c r="F93" s="4">
        <v>4522.0411976911992</v>
      </c>
      <c r="G93" s="5">
        <f t="shared" si="2"/>
        <v>3883.9204327592738</v>
      </c>
      <c r="H93" s="5">
        <f t="shared" si="2"/>
        <v>1247.3217199897672</v>
      </c>
      <c r="I93" s="5">
        <f t="shared" si="2"/>
        <v>39.424963922519417</v>
      </c>
    </row>
    <row r="94" spans="1:9">
      <c r="B94">
        <v>8</v>
      </c>
      <c r="C94" s="4">
        <v>2809.2669913419904</v>
      </c>
      <c r="D94" s="4">
        <v>892.03232323232328</v>
      </c>
      <c r="E94" s="4">
        <v>33.614285714285707</v>
      </c>
      <c r="F94" s="4">
        <v>3734.9136002885994</v>
      </c>
      <c r="G94" s="5">
        <f t="shared" si="2"/>
        <v>3608.9280324914193</v>
      </c>
      <c r="H94" s="5">
        <f t="shared" si="2"/>
        <v>1130.8014541714367</v>
      </c>
      <c r="I94" s="5">
        <f t="shared" si="2"/>
        <v>39.492766563625544</v>
      </c>
    </row>
    <row r="95" spans="1:9">
      <c r="B95">
        <v>9</v>
      </c>
      <c r="C95" s="4">
        <v>4035.9976190476173</v>
      </c>
      <c r="D95" s="4">
        <v>1492.0625541125548</v>
      </c>
      <c r="E95" s="4">
        <v>40.357142857142847</v>
      </c>
      <c r="F95" s="4">
        <v>5568.417316017315</v>
      </c>
      <c r="G95" s="5">
        <f t="shared" si="2"/>
        <v>3377.4685305435301</v>
      </c>
      <c r="H95" s="5">
        <f t="shared" si="2"/>
        <v>1193.3013949013955</v>
      </c>
      <c r="I95" s="5">
        <f t="shared" si="2"/>
        <v>37.687445887445882</v>
      </c>
    </row>
    <row r="96" spans="1:9">
      <c r="B96">
        <v>10</v>
      </c>
      <c r="C96" s="4">
        <v>4970.9516233766226</v>
      </c>
      <c r="D96" s="4">
        <v>1625.1483405483409</v>
      </c>
      <c r="E96" s="4">
        <v>83.157142857142844</v>
      </c>
      <c r="F96" s="4">
        <v>6679.2571067821063</v>
      </c>
      <c r="G96" s="5">
        <f t="shared" si="2"/>
        <v>3938.7387445887434</v>
      </c>
      <c r="H96" s="5">
        <f t="shared" si="2"/>
        <v>1336.4144059644063</v>
      </c>
      <c r="I96" s="5">
        <f t="shared" si="2"/>
        <v>52.376190476190466</v>
      </c>
    </row>
    <row r="97" spans="1:9">
      <c r="B97">
        <v>11</v>
      </c>
      <c r="C97" s="4">
        <v>5133.6589105339035</v>
      </c>
      <c r="D97" s="4">
        <v>1626.0696969696971</v>
      </c>
      <c r="E97" s="4">
        <v>68.276623376623348</v>
      </c>
      <c r="F97" s="4">
        <v>6828.0052308802242</v>
      </c>
      <c r="G97" s="5">
        <f t="shared" si="2"/>
        <v>4713.5360509860475</v>
      </c>
      <c r="H97" s="5">
        <f t="shared" si="2"/>
        <v>1581.0935305435312</v>
      </c>
      <c r="I97" s="5">
        <f t="shared" si="2"/>
        <v>63.930303030303016</v>
      </c>
    </row>
    <row r="98" spans="1:9">
      <c r="B98">
        <v>12</v>
      </c>
      <c r="C98" s="4">
        <v>4863.577958152955</v>
      </c>
      <c r="D98" s="4">
        <v>1375.6736652236652</v>
      </c>
      <c r="E98" s="4">
        <v>34.795238095238091</v>
      </c>
      <c r="F98" s="4">
        <v>6274.0468614718584</v>
      </c>
      <c r="G98" s="5">
        <f t="shared" si="2"/>
        <v>4989.396164021161</v>
      </c>
      <c r="H98" s="5">
        <f t="shared" si="2"/>
        <v>1542.2972342472342</v>
      </c>
      <c r="I98" s="5">
        <f t="shared" si="2"/>
        <v>62.076334776334761</v>
      </c>
    </row>
    <row r="99" spans="1:9">
      <c r="A99" s="1">
        <v>2019</v>
      </c>
      <c r="B99">
        <v>1</v>
      </c>
      <c r="C99" s="4">
        <v>5243.0883116883097</v>
      </c>
      <c r="D99" s="4">
        <v>1514.9441558441554</v>
      </c>
      <c r="E99" s="4">
        <v>38.375</v>
      </c>
      <c r="F99" s="4">
        <v>6796.4074675324646</v>
      </c>
      <c r="G99" s="5">
        <f t="shared" si="2"/>
        <v>5080.1083934583885</v>
      </c>
      <c r="H99" s="5">
        <f t="shared" si="2"/>
        <v>1505.5625060125058</v>
      </c>
      <c r="I99" s="5">
        <f t="shared" si="2"/>
        <v>47.148953823953811</v>
      </c>
    </row>
    <row r="100" spans="1:9">
      <c r="B100">
        <v>2</v>
      </c>
      <c r="C100" s="4">
        <v>4722.5123376623324</v>
      </c>
      <c r="D100" s="4">
        <v>1470.6117965367964</v>
      </c>
      <c r="E100" s="4">
        <v>56.285714285714278</v>
      </c>
      <c r="F100" s="4">
        <v>6249.4098484848428</v>
      </c>
      <c r="G100" s="5">
        <f t="shared" si="2"/>
        <v>4943.0595358345327</v>
      </c>
      <c r="H100" s="5">
        <f t="shared" si="2"/>
        <v>1453.7432058682059</v>
      </c>
      <c r="I100" s="5">
        <f t="shared" si="2"/>
        <v>43.151984126984125</v>
      </c>
    </row>
    <row r="101" spans="1:9">
      <c r="B101">
        <v>3</v>
      </c>
      <c r="C101" s="4">
        <v>5231.4335497835464</v>
      </c>
      <c r="D101" s="4">
        <v>1960.4656926406929</v>
      </c>
      <c r="E101" s="4">
        <v>75</v>
      </c>
      <c r="F101" s="4">
        <v>7266.8992424242388</v>
      </c>
      <c r="G101" s="5">
        <f t="shared" si="2"/>
        <v>5065.6780663780628</v>
      </c>
      <c r="H101" s="5">
        <f t="shared" si="2"/>
        <v>1648.6738816738816</v>
      </c>
      <c r="I101" s="5">
        <f t="shared" si="2"/>
        <v>56.553571428571423</v>
      </c>
    </row>
    <row r="102" spans="1:9">
      <c r="B102">
        <v>4</v>
      </c>
      <c r="C102" s="4">
        <v>4954.419913419908</v>
      </c>
      <c r="D102" s="4">
        <v>1469.4952380952386</v>
      </c>
      <c r="E102" s="4">
        <v>71.416666666666671</v>
      </c>
      <c r="F102" s="4">
        <v>6495.3318181818131</v>
      </c>
      <c r="G102" s="5">
        <f t="shared" si="2"/>
        <v>4969.4552669552622</v>
      </c>
      <c r="H102" s="5">
        <f t="shared" si="2"/>
        <v>1633.5242424242424</v>
      </c>
      <c r="I102" s="5">
        <f t="shared" si="2"/>
        <v>67.567460317460316</v>
      </c>
    </row>
    <row r="103" spans="1:9">
      <c r="B103">
        <v>5</v>
      </c>
      <c r="C103" s="4">
        <v>4696.3808441558394</v>
      </c>
      <c r="D103" s="4">
        <v>1442.834199134199</v>
      </c>
      <c r="E103" s="4">
        <v>72</v>
      </c>
      <c r="F103" s="4">
        <v>6211.215043290038</v>
      </c>
      <c r="G103" s="5">
        <f t="shared" si="2"/>
        <v>4960.744769119764</v>
      </c>
      <c r="H103" s="5">
        <f t="shared" si="2"/>
        <v>1624.2650432900434</v>
      </c>
      <c r="I103" s="5">
        <f t="shared" si="2"/>
        <v>72.805555555555557</v>
      </c>
    </row>
    <row r="104" spans="1:9">
      <c r="B104">
        <v>6</v>
      </c>
      <c r="C104" s="4">
        <v>5120.5216450216431</v>
      </c>
      <c r="D104" s="4">
        <v>1474.0814935064936</v>
      </c>
      <c r="E104" s="4">
        <v>66.55952380952381</v>
      </c>
      <c r="F104" s="4">
        <v>6661.1626623376605</v>
      </c>
      <c r="G104" s="5">
        <f t="shared" si="2"/>
        <v>4923.7741341991305</v>
      </c>
      <c r="H104" s="5">
        <f t="shared" si="2"/>
        <v>1462.1369769119772</v>
      </c>
      <c r="I104" s="5">
        <f t="shared" si="2"/>
        <v>69.992063492063494</v>
      </c>
    </row>
    <row r="105" spans="1:9">
      <c r="B105">
        <v>7</v>
      </c>
      <c r="C105" s="4">
        <v>3137.9747835497842</v>
      </c>
      <c r="D105" s="4">
        <v>1058.5655844155842</v>
      </c>
      <c r="E105" s="4">
        <v>51.30952380952381</v>
      </c>
      <c r="F105" s="4">
        <v>4247.8498917748921</v>
      </c>
      <c r="G105" s="5">
        <f t="shared" si="2"/>
        <v>4318.2924242424224</v>
      </c>
      <c r="H105" s="5">
        <f t="shared" si="2"/>
        <v>1325.1604256854255</v>
      </c>
      <c r="I105" s="5">
        <f t="shared" si="2"/>
        <v>63.289682539682531</v>
      </c>
    </row>
    <row r="106" spans="1:9">
      <c r="B106">
        <v>8</v>
      </c>
      <c r="C106" s="4">
        <v>3089.6509740259739</v>
      </c>
      <c r="D106" s="4">
        <v>1030.695887445888</v>
      </c>
      <c r="E106" s="4">
        <v>43.267857142857139</v>
      </c>
      <c r="F106" s="4">
        <v>4163.6147186147191</v>
      </c>
      <c r="G106" s="5">
        <f t="shared" si="2"/>
        <v>3782.7158008658002</v>
      </c>
      <c r="H106" s="5">
        <f t="shared" si="2"/>
        <v>1187.7809884559886</v>
      </c>
      <c r="I106" s="5">
        <f t="shared" si="2"/>
        <v>53.712301587301589</v>
      </c>
    </row>
    <row r="107" spans="1:9">
      <c r="B107">
        <v>9</v>
      </c>
      <c r="C107" s="4">
        <v>4202.4804473304475</v>
      </c>
      <c r="D107" s="4">
        <v>1358.4395382395376</v>
      </c>
      <c r="E107" s="4">
        <v>67.720238095238088</v>
      </c>
      <c r="F107" s="4">
        <v>5628.6402236652229</v>
      </c>
      <c r="G107" s="5">
        <f t="shared" si="2"/>
        <v>3476.7020683020687</v>
      </c>
      <c r="H107" s="5">
        <f t="shared" si="2"/>
        <v>1149.23367003367</v>
      </c>
      <c r="I107" s="5">
        <f t="shared" si="2"/>
        <v>54.099206349206348</v>
      </c>
    </row>
    <row r="108" spans="1:9">
      <c r="B108">
        <v>10</v>
      </c>
      <c r="C108" s="4">
        <v>5690.185533910535</v>
      </c>
      <c r="D108" s="4">
        <v>1604.1291125541134</v>
      </c>
      <c r="E108" s="4">
        <v>49</v>
      </c>
      <c r="F108" s="4">
        <v>7343.3146464646488</v>
      </c>
      <c r="G108" s="5">
        <f t="shared" si="2"/>
        <v>4327.4389850889856</v>
      </c>
      <c r="H108" s="5">
        <f t="shared" si="2"/>
        <v>1331.0881794131797</v>
      </c>
      <c r="I108" s="5">
        <f t="shared" si="2"/>
        <v>53.329365079365083</v>
      </c>
    </row>
    <row r="109" spans="1:9">
      <c r="B109">
        <v>11</v>
      </c>
      <c r="C109" s="4">
        <v>5845.3370129870145</v>
      </c>
      <c r="D109" s="4">
        <v>1675.6286075036085</v>
      </c>
      <c r="E109" s="4">
        <v>66.436111111111103</v>
      </c>
      <c r="F109" s="4">
        <v>7587.4017316017344</v>
      </c>
      <c r="G109" s="5">
        <f t="shared" si="2"/>
        <v>5246.0009980759987</v>
      </c>
      <c r="H109" s="5">
        <f t="shared" si="2"/>
        <v>1546.0657527657531</v>
      </c>
      <c r="I109" s="5">
        <f t="shared" si="2"/>
        <v>61.052116402116404</v>
      </c>
    </row>
    <row r="110" spans="1:9">
      <c r="B110">
        <v>12</v>
      </c>
      <c r="C110" s="4">
        <v>5547.9637445887456</v>
      </c>
      <c r="D110" s="4">
        <v>1970.3994588744588</v>
      </c>
      <c r="E110" s="4">
        <v>32.111111111111114</v>
      </c>
      <c r="F110" s="4">
        <v>7550.4743145743159</v>
      </c>
      <c r="G110" s="5">
        <f t="shared" si="2"/>
        <v>5694.4954304954326</v>
      </c>
      <c r="H110" s="5">
        <f t="shared" si="2"/>
        <v>1750.0523929773935</v>
      </c>
      <c r="I110" s="5">
        <f t="shared" si="2"/>
        <v>49.182407407407403</v>
      </c>
    </row>
    <row r="111" spans="1:9">
      <c r="A111" s="1">
        <v>2020</v>
      </c>
      <c r="B111">
        <v>1</v>
      </c>
      <c r="C111" s="4">
        <v>6808.7123376623413</v>
      </c>
      <c r="D111" s="4">
        <v>2132.281782106782</v>
      </c>
      <c r="E111" s="4">
        <v>86.566666666666663</v>
      </c>
      <c r="F111" s="4">
        <v>9027.5607864357899</v>
      </c>
      <c r="G111" s="5">
        <f t="shared" si="2"/>
        <v>6067.3376984126999</v>
      </c>
      <c r="H111" s="5">
        <f t="shared" si="2"/>
        <v>1926.103282828283</v>
      </c>
      <c r="I111" s="5">
        <f t="shared" si="2"/>
        <v>61.704629629629629</v>
      </c>
    </row>
    <row r="112" spans="1:9">
      <c r="B112">
        <v>2</v>
      </c>
      <c r="C112" s="4">
        <v>6648.8499555999579</v>
      </c>
      <c r="D112" s="4">
        <v>1780.4405011655008</v>
      </c>
      <c r="E112" s="4">
        <v>48.166666666666671</v>
      </c>
      <c r="F112" s="4">
        <v>8477.4571234321247</v>
      </c>
      <c r="G112" s="5">
        <f t="shared" si="2"/>
        <v>6335.1753459503489</v>
      </c>
      <c r="H112" s="5">
        <f t="shared" si="2"/>
        <v>1961.0405807155805</v>
      </c>
      <c r="I112" s="5">
        <f t="shared" si="2"/>
        <v>55.614814814814814</v>
      </c>
    </row>
    <row r="113" spans="1:9">
      <c r="B113">
        <v>3</v>
      </c>
      <c r="C113" s="4">
        <v>6830.9737012987034</v>
      </c>
      <c r="D113" s="4">
        <v>1760.8656204906199</v>
      </c>
      <c r="E113" s="4">
        <v>85.585714285714289</v>
      </c>
      <c r="F113" s="4">
        <v>8677.4250360750375</v>
      </c>
      <c r="G113" s="5">
        <f t="shared" si="2"/>
        <v>6762.8453315203342</v>
      </c>
      <c r="H113" s="5">
        <f t="shared" si="2"/>
        <v>1891.1959679209676</v>
      </c>
      <c r="I113" s="5">
        <f t="shared" si="2"/>
        <v>73.439682539682551</v>
      </c>
    </row>
    <row r="114" spans="1:9">
      <c r="B114">
        <v>4</v>
      </c>
      <c r="C114" s="4">
        <v>4620.1975829725789</v>
      </c>
      <c r="D114" s="4">
        <v>1797.4013347763353</v>
      </c>
      <c r="E114" s="4">
        <v>213.33333333333331</v>
      </c>
      <c r="F114" s="4">
        <v>6630.9322510822476</v>
      </c>
      <c r="G114" s="5">
        <f t="shared" si="2"/>
        <v>6033.3404132904134</v>
      </c>
      <c r="H114" s="5">
        <f t="shared" si="2"/>
        <v>1779.569152144152</v>
      </c>
      <c r="I114" s="5">
        <f t="shared" si="2"/>
        <v>115.6952380952381</v>
      </c>
    </row>
    <row r="115" spans="1:9">
      <c r="B115">
        <v>5</v>
      </c>
      <c r="C115" s="4">
        <v>5034.1785714285725</v>
      </c>
      <c r="D115" s="4">
        <v>1710.0325396825403</v>
      </c>
      <c r="E115" s="4">
        <v>129.07777777777781</v>
      </c>
      <c r="F115" s="4">
        <v>6873.2888888888901</v>
      </c>
      <c r="G115" s="5">
        <f t="shared" si="2"/>
        <v>5495.1166185666179</v>
      </c>
      <c r="H115" s="5">
        <f t="shared" si="2"/>
        <v>1756.0998316498317</v>
      </c>
      <c r="I115" s="5">
        <f t="shared" si="2"/>
        <v>142.66560846560847</v>
      </c>
    </row>
    <row r="116" spans="1:9">
      <c r="B116">
        <v>6</v>
      </c>
      <c r="C116" s="4">
        <v>4798.0626984126957</v>
      </c>
      <c r="D116" s="4">
        <v>1772.8111832611835</v>
      </c>
      <c r="E116" s="4">
        <v>104.56709956709958</v>
      </c>
      <c r="F116" s="4">
        <v>6675.4409812409785</v>
      </c>
      <c r="G116" s="5">
        <f t="shared" si="2"/>
        <v>4817.4796176046157</v>
      </c>
      <c r="H116" s="5">
        <f t="shared" si="2"/>
        <v>1760.0816859066865</v>
      </c>
      <c r="I116" s="5">
        <f t="shared" si="2"/>
        <v>148.99273689273693</v>
      </c>
    </row>
    <row r="117" spans="1:9">
      <c r="B117">
        <v>7</v>
      </c>
      <c r="C117" s="4">
        <v>4422.1347041847011</v>
      </c>
      <c r="D117" s="4">
        <v>1559.461111111111</v>
      </c>
      <c r="E117" s="4">
        <v>75.73571428571428</v>
      </c>
      <c r="F117" s="4">
        <v>6057.3315295815264</v>
      </c>
      <c r="G117" s="5">
        <f t="shared" si="2"/>
        <v>4751.458658008657</v>
      </c>
      <c r="H117" s="5">
        <f t="shared" si="2"/>
        <v>1680.7682780182784</v>
      </c>
      <c r="I117" s="5">
        <f t="shared" si="2"/>
        <v>103.12686387686388</v>
      </c>
    </row>
    <row r="118" spans="1:9">
      <c r="B118">
        <v>8</v>
      </c>
      <c r="C118" s="4">
        <v>3525.152994227994</v>
      </c>
      <c r="D118" s="4">
        <v>1368.2790043290042</v>
      </c>
      <c r="E118" s="4">
        <v>92.166666666666671</v>
      </c>
      <c r="F118" s="4">
        <v>4985.5986652236652</v>
      </c>
      <c r="G118" s="5">
        <f t="shared" si="2"/>
        <v>4248.4501322751303</v>
      </c>
      <c r="H118" s="5">
        <f t="shared" si="2"/>
        <v>1566.8504329004329</v>
      </c>
      <c r="I118" s="5">
        <f t="shared" si="2"/>
        <v>90.82316017316019</v>
      </c>
    </row>
    <row r="119" spans="1:9">
      <c r="B119">
        <v>9</v>
      </c>
      <c r="C119" s="4">
        <v>5002.6355339105339</v>
      </c>
      <c r="D119" s="4">
        <v>1761.738059163059</v>
      </c>
      <c r="E119" s="4">
        <v>94.877777777777766</v>
      </c>
      <c r="F119" s="4">
        <v>6859.2513708513707</v>
      </c>
      <c r="G119" s="5">
        <f t="shared" si="2"/>
        <v>4316.641077441076</v>
      </c>
      <c r="H119" s="5">
        <f t="shared" si="2"/>
        <v>1563.1593915343913</v>
      </c>
      <c r="I119" s="5">
        <f t="shared" si="2"/>
        <v>87.593386243386249</v>
      </c>
    </row>
    <row r="120" spans="1:9">
      <c r="B120">
        <v>10</v>
      </c>
      <c r="C120" s="4">
        <v>6344.7355339105334</v>
      </c>
      <c r="D120" s="4">
        <v>2065.2541847041844</v>
      </c>
      <c r="E120" s="4">
        <v>176.49494949494951</v>
      </c>
      <c r="F120" s="4">
        <v>8586.4846681096678</v>
      </c>
      <c r="G120" s="5">
        <f t="shared" si="2"/>
        <v>4957.5080206830207</v>
      </c>
      <c r="H120" s="5">
        <f t="shared" si="2"/>
        <v>1731.7570827320826</v>
      </c>
      <c r="I120" s="5">
        <f t="shared" si="2"/>
        <v>121.17979797979797</v>
      </c>
    </row>
    <row r="121" spans="1:9">
      <c r="B121">
        <v>11</v>
      </c>
      <c r="C121" s="4">
        <v>6908.8177489177469</v>
      </c>
      <c r="D121" s="4">
        <v>2499.5336940836919</v>
      </c>
      <c r="E121" s="4">
        <v>143.60396825396825</v>
      </c>
      <c r="F121" s="4">
        <v>9551.9554112554069</v>
      </c>
      <c r="G121" s="5">
        <f t="shared" si="2"/>
        <v>6085.3962722462711</v>
      </c>
      <c r="H121" s="5">
        <f t="shared" si="2"/>
        <v>2108.8419793169783</v>
      </c>
      <c r="I121" s="5">
        <f t="shared" si="2"/>
        <v>138.32556517556517</v>
      </c>
    </row>
    <row r="122" spans="1:9">
      <c r="B122">
        <v>12</v>
      </c>
      <c r="C122" s="4">
        <v>7180.6410533910539</v>
      </c>
      <c r="D122" s="4">
        <v>2564.3900432900423</v>
      </c>
      <c r="E122" s="4">
        <v>202.93849206349205</v>
      </c>
      <c r="F122" s="4">
        <v>9947.9695887445887</v>
      </c>
      <c r="G122" s="5">
        <f t="shared" si="2"/>
        <v>6811.3981120731114</v>
      </c>
      <c r="H122" s="5">
        <f t="shared" si="2"/>
        <v>2376.3926406926398</v>
      </c>
      <c r="I122" s="5">
        <f t="shared" si="2"/>
        <v>174.34580327080326</v>
      </c>
    </row>
    <row r="123" spans="1:9">
      <c r="A123" s="1">
        <v>2021</v>
      </c>
      <c r="B123">
        <v>1</v>
      </c>
      <c r="C123" s="4">
        <v>6969.6352980353022</v>
      </c>
      <c r="D123" s="4">
        <v>2673.467762792764</v>
      </c>
      <c r="E123" s="4">
        <v>205.72736152736158</v>
      </c>
      <c r="F123" s="4">
        <v>9848.8304223554278</v>
      </c>
      <c r="G123" s="5">
        <f t="shared" si="2"/>
        <v>7019.6980334480349</v>
      </c>
      <c r="H123" s="5">
        <f t="shared" si="2"/>
        <v>2579.1305000554994</v>
      </c>
      <c r="I123" s="5">
        <f t="shared" si="2"/>
        <v>184.08994061494062</v>
      </c>
    </row>
    <row r="124" spans="1:9">
      <c r="B124">
        <v>2</v>
      </c>
      <c r="C124" s="4">
        <v>6207.1805638805645</v>
      </c>
      <c r="D124" s="4">
        <v>2213.3649905649891</v>
      </c>
      <c r="E124" s="4">
        <v>206.29613442113447</v>
      </c>
      <c r="F124" s="4">
        <v>8626.841688866687</v>
      </c>
      <c r="G124" s="5">
        <f t="shared" si="2"/>
        <v>6785.8189717689738</v>
      </c>
      <c r="H124" s="5">
        <f t="shared" si="2"/>
        <v>2483.7409322159315</v>
      </c>
      <c r="I124" s="5">
        <f t="shared" si="2"/>
        <v>204.98732933732936</v>
      </c>
    </row>
    <row r="125" spans="1:9">
      <c r="B125">
        <v>3</v>
      </c>
      <c r="C125" s="4">
        <v>7576.8466810966811</v>
      </c>
      <c r="D125" s="4">
        <v>2781.0454545454527</v>
      </c>
      <c r="E125" s="4">
        <v>226.30800865800867</v>
      </c>
      <c r="F125" s="4">
        <v>10584.200144300143</v>
      </c>
      <c r="G125" s="5">
        <f t="shared" si="2"/>
        <v>6917.8875143375162</v>
      </c>
      <c r="H125" s="5">
        <f t="shared" si="2"/>
        <v>2555.9594026344021</v>
      </c>
      <c r="I125" s="5">
        <f t="shared" si="2"/>
        <v>212.77716820216824</v>
      </c>
    </row>
    <row r="126" spans="1:9">
      <c r="B126">
        <v>4</v>
      </c>
      <c r="C126" s="4">
        <v>6879.6982212232233</v>
      </c>
      <c r="D126" s="4">
        <v>2477.2283688533685</v>
      </c>
      <c r="E126" s="4">
        <v>166.24141414141414</v>
      </c>
      <c r="F126" s="4">
        <v>9523.1680042180051</v>
      </c>
      <c r="G126" s="5">
        <f t="shared" si="2"/>
        <v>6887.9084887334902</v>
      </c>
      <c r="H126" s="5">
        <f t="shared" si="2"/>
        <v>2490.5462713212696</v>
      </c>
      <c r="I126" s="5">
        <f t="shared" si="2"/>
        <v>199.61518574018575</v>
      </c>
    </row>
    <row r="127" spans="1:9">
      <c r="B127">
        <v>5</v>
      </c>
      <c r="C127" s="4">
        <v>6201.622438672438</v>
      </c>
      <c r="D127" s="4">
        <v>2344.6262654012653</v>
      </c>
      <c r="E127" s="4">
        <v>116.33578643578645</v>
      </c>
      <c r="F127" s="4">
        <v>8662.5844905094891</v>
      </c>
      <c r="G127" s="5">
        <f t="shared" si="2"/>
        <v>6886.0557803307811</v>
      </c>
      <c r="H127" s="5">
        <f t="shared" si="2"/>
        <v>2534.3000296000287</v>
      </c>
      <c r="I127" s="5">
        <f t="shared" si="2"/>
        <v>169.62840307840307</v>
      </c>
    </row>
    <row r="128" spans="1:9">
      <c r="B128">
        <v>6</v>
      </c>
      <c r="C128" s="4">
        <v>5394.7522796647781</v>
      </c>
      <c r="D128" s="4">
        <v>2129.8006382506373</v>
      </c>
      <c r="E128" s="4">
        <v>114.66391525141526</v>
      </c>
      <c r="F128" s="4">
        <v>7639.2168331668308</v>
      </c>
      <c r="G128" s="5">
        <f t="shared" si="2"/>
        <v>6158.6909798534798</v>
      </c>
      <c r="H128" s="5">
        <f t="shared" si="2"/>
        <v>2317.218424168424</v>
      </c>
      <c r="I128" s="5">
        <f t="shared" si="2"/>
        <v>132.41370527620529</v>
      </c>
    </row>
    <row r="129" spans="1:9">
      <c r="B129">
        <v>7</v>
      </c>
      <c r="C129" s="4">
        <v>5498.2137695637657</v>
      </c>
      <c r="D129" s="4">
        <v>2177.4853021978006</v>
      </c>
      <c r="E129" s="4">
        <v>148.32753635253636</v>
      </c>
      <c r="F129" s="4">
        <v>7824.0266081141026</v>
      </c>
      <c r="G129" s="5">
        <f t="shared" si="2"/>
        <v>5698.1961626336606</v>
      </c>
      <c r="H129" s="5">
        <f t="shared" si="2"/>
        <v>2217.3040686165677</v>
      </c>
      <c r="I129" s="5">
        <f t="shared" si="2"/>
        <v>126.44241267991269</v>
      </c>
    </row>
    <row r="130" spans="1:9">
      <c r="B130">
        <v>8</v>
      </c>
      <c r="C130" s="4">
        <v>5690.955376567872</v>
      </c>
      <c r="D130" s="4">
        <v>2063.9690254190245</v>
      </c>
      <c r="E130" s="4">
        <v>160.33769841269842</v>
      </c>
      <c r="F130" s="4">
        <v>7915.2621003995955</v>
      </c>
      <c r="G130" s="5">
        <f t="shared" si="2"/>
        <v>5527.9738085988056</v>
      </c>
      <c r="H130" s="5">
        <f t="shared" si="2"/>
        <v>2123.7516552891543</v>
      </c>
      <c r="I130" s="5">
        <f t="shared" si="2"/>
        <v>141.10971667221668</v>
      </c>
    </row>
    <row r="131" spans="1:9">
      <c r="B131">
        <v>9</v>
      </c>
      <c r="C131" s="4">
        <v>8233.1850885225849</v>
      </c>
      <c r="D131" s="4">
        <v>2651.1535422910401</v>
      </c>
      <c r="E131" s="4">
        <v>163.88724053724053</v>
      </c>
      <c r="F131" s="4">
        <v>11048.225871350865</v>
      </c>
      <c r="G131" s="5">
        <f t="shared" si="2"/>
        <v>6474.1180782180745</v>
      </c>
      <c r="H131" s="5">
        <f t="shared" si="2"/>
        <v>2297.5359566359552</v>
      </c>
      <c r="I131" s="5">
        <f t="shared" si="2"/>
        <v>157.51749176749178</v>
      </c>
    </row>
    <row r="132" spans="1:9">
      <c r="B132">
        <v>10</v>
      </c>
      <c r="C132" s="4">
        <v>10886.442952880454</v>
      </c>
      <c r="D132" s="4">
        <v>3578.0556068931064</v>
      </c>
      <c r="E132" s="4">
        <v>287.12968281718281</v>
      </c>
      <c r="F132" s="4">
        <v>14751.628242590743</v>
      </c>
      <c r="G132" s="5">
        <f t="shared" ref="G132:I134" si="3">AVERAGE(C130:C132)</f>
        <v>8270.1944726569709</v>
      </c>
      <c r="H132" s="5">
        <f t="shared" si="3"/>
        <v>2764.3927248677232</v>
      </c>
      <c r="I132" s="5">
        <f t="shared" si="3"/>
        <v>203.78487392237392</v>
      </c>
    </row>
    <row r="133" spans="1:9">
      <c r="B133">
        <v>11</v>
      </c>
      <c r="C133" s="4">
        <v>15180.52065157063</v>
      </c>
      <c r="D133" s="4">
        <v>4972.112717837721</v>
      </c>
      <c r="E133" s="4">
        <v>336.51739926739924</v>
      </c>
      <c r="F133" s="4">
        <v>20489.15076867575</v>
      </c>
      <c r="G133" s="5">
        <f t="shared" si="3"/>
        <v>11433.38289765789</v>
      </c>
      <c r="H133" s="5">
        <f t="shared" si="3"/>
        <v>3733.7739556739557</v>
      </c>
      <c r="I133" s="5">
        <f t="shared" si="3"/>
        <v>262.5114408739409</v>
      </c>
    </row>
    <row r="134" spans="1:9">
      <c r="B134">
        <v>12</v>
      </c>
      <c r="C134" s="4">
        <v>18824.81708846708</v>
      </c>
      <c r="D134" s="4">
        <v>6589.4687257187252</v>
      </c>
      <c r="E134" s="4">
        <v>294.98968808968812</v>
      </c>
      <c r="F134" s="4">
        <v>25709.275502275494</v>
      </c>
      <c r="G134" s="5">
        <f t="shared" si="3"/>
        <v>14963.926897639389</v>
      </c>
      <c r="H134" s="5">
        <f t="shared" si="3"/>
        <v>5046.5456834831848</v>
      </c>
      <c r="I134" s="5">
        <f t="shared" si="3"/>
        <v>306.21225672475674</v>
      </c>
    </row>
    <row r="135" spans="1:9">
      <c r="A135" s="1" t="s">
        <v>1</v>
      </c>
      <c r="C135" s="4">
        <v>517805.96501810162</v>
      </c>
      <c r="D135" s="4">
        <v>176562.13613481814</v>
      </c>
      <c r="E135" s="4">
        <v>7948.7849709501807</v>
      </c>
      <c r="F135" s="4">
        <v>702316.8861238698</v>
      </c>
    </row>
  </sheetData>
  <mergeCells count="2">
    <mergeCell ref="G1:I1"/>
    <mergeCell ref="C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9483E-FFD0-4EA0-B037-AA901C9264D0}">
  <dimension ref="A1:D18"/>
  <sheetViews>
    <sheetView tabSelected="1" workbookViewId="0">
      <selection activeCell="L16" sqref="L16"/>
    </sheetView>
  </sheetViews>
  <sheetFormatPr defaultRowHeight="15"/>
  <cols>
    <col min="1" max="1" width="23.7109375" bestFit="1" customWidth="1"/>
    <col min="2" max="2" width="12" bestFit="1" customWidth="1"/>
    <col min="3" max="3" width="11.140625" bestFit="1" customWidth="1"/>
    <col min="4" max="4" width="12" bestFit="1" customWidth="1"/>
  </cols>
  <sheetData>
    <row r="1" spans="1:4">
      <c r="A1" s="6" t="s">
        <v>10</v>
      </c>
      <c r="B1" s="6"/>
      <c r="C1" s="6"/>
      <c r="D1" s="6"/>
    </row>
    <row r="2" spans="1:4">
      <c r="A2" s="6" t="s">
        <v>27</v>
      </c>
      <c r="B2" s="6" t="s">
        <v>4</v>
      </c>
      <c r="C2" s="6" t="s">
        <v>3</v>
      </c>
      <c r="D2" s="6" t="s">
        <v>1</v>
      </c>
    </row>
    <row r="3" spans="1:4">
      <c r="A3" s="1" t="s">
        <v>12</v>
      </c>
      <c r="B3" s="5">
        <v>1692.6718722530748</v>
      </c>
      <c r="C3" s="5">
        <v>16862.802299179057</v>
      </c>
      <c r="D3">
        <v>18555.47417143211</v>
      </c>
    </row>
    <row r="4" spans="1:4">
      <c r="A4" s="1" t="s">
        <v>13</v>
      </c>
      <c r="B4" s="5">
        <v>5193.3642245346509</v>
      </c>
      <c r="C4" s="5">
        <v>20763.006505989983</v>
      </c>
      <c r="D4">
        <v>25956.370730524686</v>
      </c>
    </row>
    <row r="5" spans="1:4">
      <c r="A5" s="1" t="s">
        <v>14</v>
      </c>
      <c r="B5" s="5">
        <v>6735.0082965243155</v>
      </c>
      <c r="C5" s="5">
        <v>23356.92795097077</v>
      </c>
      <c r="D5">
        <v>30091.936247495138</v>
      </c>
    </row>
    <row r="6" spans="1:4">
      <c r="A6" s="1" t="s">
        <v>15</v>
      </c>
      <c r="B6" s="5">
        <v>22506.002153006386</v>
      </c>
      <c r="C6" s="5">
        <v>47620.772341067845</v>
      </c>
      <c r="D6">
        <v>70126.774494074038</v>
      </c>
    </row>
    <row r="7" spans="1:4">
      <c r="A7" s="1" t="s">
        <v>16</v>
      </c>
      <c r="B7" s="5">
        <v>41013.918656491849</v>
      </c>
      <c r="C7" s="5">
        <v>97394.900474786278</v>
      </c>
      <c r="D7">
        <v>138408.81913127829</v>
      </c>
    </row>
    <row r="8" spans="1:4">
      <c r="A8" s="1" t="s">
        <v>17</v>
      </c>
      <c r="B8" s="5">
        <v>21738.788203259192</v>
      </c>
      <c r="C8" s="5">
        <v>46189.240078454532</v>
      </c>
      <c r="D8">
        <v>67928.028281713763</v>
      </c>
    </row>
    <row r="9" spans="1:4">
      <c r="A9" s="1" t="s">
        <v>18</v>
      </c>
      <c r="B9" s="5">
        <v>11692.209363161986</v>
      </c>
      <c r="C9" s="5">
        <v>25824.35382013251</v>
      </c>
      <c r="D9">
        <v>37516.563183294587</v>
      </c>
    </row>
    <row r="10" spans="1:4">
      <c r="A10" s="1" t="s">
        <v>19</v>
      </c>
      <c r="B10" s="5">
        <v>8408.1201953313193</v>
      </c>
      <c r="C10" s="5">
        <v>20737.998677329313</v>
      </c>
      <c r="D10">
        <v>29146.118872660616</v>
      </c>
    </row>
    <row r="11" spans="1:4">
      <c r="A11" s="1" t="s">
        <v>20</v>
      </c>
      <c r="B11" s="5">
        <v>8315.3326631704713</v>
      </c>
      <c r="C11" s="5">
        <v>20533.47374140899</v>
      </c>
      <c r="D11">
        <v>28848.806404579496</v>
      </c>
    </row>
    <row r="12" spans="1:4">
      <c r="A12" s="1" t="s">
        <v>21</v>
      </c>
      <c r="B12" s="5">
        <v>9513.2186909787433</v>
      </c>
      <c r="C12" s="5">
        <v>23560.715202469626</v>
      </c>
      <c r="D12">
        <v>33073.933893448462</v>
      </c>
    </row>
    <row r="13" spans="1:4">
      <c r="A13" s="1" t="s">
        <v>22</v>
      </c>
      <c r="B13" s="5">
        <v>11059.526711039394</v>
      </c>
      <c r="C13" s="5">
        <v>26316.716273065114</v>
      </c>
      <c r="D13">
        <v>37376.24298410456</v>
      </c>
    </row>
    <row r="14" spans="1:4">
      <c r="A14" s="1" t="s">
        <v>23</v>
      </c>
      <c r="B14" s="5">
        <v>8983.8511116788377</v>
      </c>
      <c r="C14" s="5">
        <v>20634.960198934088</v>
      </c>
      <c r="D14">
        <v>29618.811310612924</v>
      </c>
    </row>
    <row r="15" spans="1:4">
      <c r="A15" s="1" t="s">
        <v>24</v>
      </c>
      <c r="B15" s="5">
        <v>5878.1066021514462</v>
      </c>
      <c r="C15" s="5">
        <v>12471.768407925701</v>
      </c>
      <c r="D15">
        <v>18349.875010077165</v>
      </c>
    </row>
    <row r="16" spans="1:4">
      <c r="A16" s="1" t="s">
        <v>25</v>
      </c>
      <c r="B16" s="5">
        <v>11447.145378535914</v>
      </c>
      <c r="C16" s="5">
        <v>21482.60299019633</v>
      </c>
      <c r="D16">
        <v>32929.748368732449</v>
      </c>
    </row>
    <row r="17" spans="1:4">
      <c r="A17" s="1" t="s">
        <v>26</v>
      </c>
      <c r="B17" s="5">
        <v>2384.8720127006391</v>
      </c>
      <c r="C17" s="5">
        <v>94055.726056191401</v>
      </c>
      <c r="D17">
        <v>96440.598068892054</v>
      </c>
    </row>
    <row r="18" spans="1:4">
      <c r="A18" s="1" t="s">
        <v>1</v>
      </c>
      <c r="B18">
        <v>176562.13613481866</v>
      </c>
      <c r="C18">
        <v>517805.96501810366</v>
      </c>
      <c r="D18">
        <v>694368.1011529222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0125E9-6210-462C-9B29-FF4EF7345779}">
  <dimension ref="A1:E14"/>
  <sheetViews>
    <sheetView workbookViewId="0">
      <selection activeCell="E15" sqref="E15"/>
    </sheetView>
  </sheetViews>
  <sheetFormatPr defaultRowHeight="15"/>
  <cols>
    <col min="1" max="1" width="23.7109375" bestFit="1" customWidth="1"/>
  </cols>
  <sheetData>
    <row r="1" spans="1:5">
      <c r="A1" s="6" t="s">
        <v>10</v>
      </c>
      <c r="B1" s="7"/>
      <c r="C1" s="7"/>
      <c r="D1" s="7"/>
      <c r="E1" s="7"/>
    </row>
    <row r="2" spans="1:5">
      <c r="A2" s="6" t="s">
        <v>0</v>
      </c>
      <c r="B2" s="6" t="s">
        <v>28</v>
      </c>
      <c r="C2" s="6" t="s">
        <v>29</v>
      </c>
      <c r="D2" s="6" t="s">
        <v>1</v>
      </c>
      <c r="E2" s="6" t="s">
        <v>30</v>
      </c>
    </row>
    <row r="3" spans="1:5">
      <c r="A3" s="1">
        <v>2011</v>
      </c>
      <c r="B3">
        <v>10576.295249935629</v>
      </c>
      <c r="C3">
        <v>9355.8124223114155</v>
      </c>
      <c r="D3">
        <v>19932.107672247046</v>
      </c>
      <c r="E3" s="8">
        <f>B3/D3</f>
        <v>0.53061600026683531</v>
      </c>
    </row>
    <row r="4" spans="1:5">
      <c r="A4" s="1">
        <v>2012</v>
      </c>
      <c r="B4">
        <v>11359.757062326167</v>
      </c>
      <c r="C4">
        <v>10470.016456430836</v>
      </c>
      <c r="D4">
        <v>21829.773518757003</v>
      </c>
      <c r="E4" s="8">
        <f t="shared" ref="E4:E13" si="0">B4/D4</f>
        <v>0.52037906176925819</v>
      </c>
    </row>
    <row r="5" spans="1:5">
      <c r="A5" s="1">
        <v>2013</v>
      </c>
      <c r="B5">
        <v>13907.308967435993</v>
      </c>
      <c r="C5">
        <v>13214.334664771548</v>
      </c>
      <c r="D5">
        <v>27121.643632207539</v>
      </c>
      <c r="E5" s="8">
        <f t="shared" si="0"/>
        <v>0.51277530064294341</v>
      </c>
    </row>
    <row r="6" spans="1:5">
      <c r="A6" s="1">
        <v>2014</v>
      </c>
      <c r="B6">
        <v>20118.247801876085</v>
      </c>
      <c r="C6">
        <v>16928.800771510512</v>
      </c>
      <c r="D6">
        <v>37047.048573386593</v>
      </c>
      <c r="E6" s="8">
        <f t="shared" si="0"/>
        <v>0.54304589910917722</v>
      </c>
    </row>
    <row r="7" spans="1:5">
      <c r="A7" s="1">
        <v>2015</v>
      </c>
      <c r="B7">
        <v>30367.893416858813</v>
      </c>
      <c r="C7">
        <v>23534.811878941015</v>
      </c>
      <c r="D7">
        <v>53902.705295799824</v>
      </c>
      <c r="E7" s="8">
        <f t="shared" si="0"/>
        <v>0.56338347491485041</v>
      </c>
    </row>
    <row r="8" spans="1:5">
      <c r="A8" s="1">
        <v>2016</v>
      </c>
      <c r="B8">
        <v>29251.296894349423</v>
      </c>
      <c r="C8">
        <v>25108.596968723941</v>
      </c>
      <c r="D8">
        <v>54359.893863073361</v>
      </c>
      <c r="E8" s="8">
        <f t="shared" si="0"/>
        <v>0.53810437834978575</v>
      </c>
    </row>
    <row r="9" spans="1:5">
      <c r="A9" s="1">
        <v>2017</v>
      </c>
      <c r="B9">
        <v>30532.59990464661</v>
      </c>
      <c r="C9">
        <v>27554.436433063271</v>
      </c>
      <c r="D9">
        <v>58087.036337709884</v>
      </c>
      <c r="E9" s="8">
        <f t="shared" si="0"/>
        <v>0.52563535393911909</v>
      </c>
    </row>
    <row r="10" spans="1:5">
      <c r="A10" s="1">
        <v>2018</v>
      </c>
      <c r="B10">
        <v>33111.354445430887</v>
      </c>
      <c r="C10">
        <v>29691.301798593449</v>
      </c>
      <c r="D10">
        <v>62802.656244024336</v>
      </c>
      <c r="E10" s="8">
        <f t="shared" si="0"/>
        <v>0.52722856684236863</v>
      </c>
    </row>
    <row r="11" spans="1:5">
      <c r="A11" s="1">
        <v>2019</v>
      </c>
      <c r="B11">
        <v>36449.427092352133</v>
      </c>
      <c r="C11">
        <v>32973.78250360761</v>
      </c>
      <c r="D11">
        <v>69423.20959595975</v>
      </c>
      <c r="E11" s="8">
        <f t="shared" si="0"/>
        <v>0.52503229545977936</v>
      </c>
    </row>
    <row r="12" spans="1:5">
      <c r="A12" s="1">
        <v>2020</v>
      </c>
      <c r="B12">
        <v>44594.531773781695</v>
      </c>
      <c r="C12">
        <v>38873.567501942474</v>
      </c>
      <c r="D12">
        <v>83468.099275724177</v>
      </c>
      <c r="E12" s="8">
        <f t="shared" si="0"/>
        <v>0.53427036389639637</v>
      </c>
    </row>
    <row r="13" spans="1:5">
      <c r="A13" s="1">
        <v>2021</v>
      </c>
      <c r="B13">
        <v>61611.442020479539</v>
      </c>
      <c r="C13">
        <v>57383.475549450566</v>
      </c>
      <c r="D13">
        <v>118994.91756993011</v>
      </c>
      <c r="E13" s="8">
        <f t="shared" si="0"/>
        <v>0.51776532375235396</v>
      </c>
    </row>
    <row r="14" spans="1:5">
      <c r="A14" s="1" t="s">
        <v>1</v>
      </c>
      <c r="B14">
        <v>321880.15462947299</v>
      </c>
      <c r="C14">
        <v>285088.93694934668</v>
      </c>
      <c r="D14">
        <v>606969.0915788195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urce</vt:lpstr>
      <vt:lpstr>Dispensations by year by type</vt:lpstr>
      <vt:lpstr>Dispensations by year and age</vt:lpstr>
      <vt:lpstr>Dispensations by gend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ursen B. van (Babette)</dc:creator>
  <cp:lastModifiedBy>Ramesh Samidiboina</cp:lastModifiedBy>
  <dcterms:created xsi:type="dcterms:W3CDTF">2022-02-10T15:16:56Z</dcterms:created>
  <dcterms:modified xsi:type="dcterms:W3CDTF">2022-06-16T11:0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ea871968-df67-4817-ac85-f4a5f5ebb5dd_Enabled">
    <vt:lpwstr>true</vt:lpwstr>
  </property>
  <property fmtid="{D5CDD505-2E9C-101B-9397-08002B2CF9AE}" pid="3" name="MSIP_Label_ea871968-df67-4817-ac85-f4a5f5ebb5dd_SetDate">
    <vt:lpwstr>2022-02-10T15:16:56Z</vt:lpwstr>
  </property>
  <property fmtid="{D5CDD505-2E9C-101B-9397-08002B2CF9AE}" pid="4" name="MSIP_Label_ea871968-df67-4817-ac85-f4a5f5ebb5dd_Method">
    <vt:lpwstr>Standard</vt:lpwstr>
  </property>
  <property fmtid="{D5CDD505-2E9C-101B-9397-08002B2CF9AE}" pid="5" name="MSIP_Label_ea871968-df67-4817-ac85-f4a5f5ebb5dd_Name">
    <vt:lpwstr>Bedrijfsvertrouwelijk</vt:lpwstr>
  </property>
  <property fmtid="{D5CDD505-2E9C-101B-9397-08002B2CF9AE}" pid="6" name="MSIP_Label_ea871968-df67-4817-ac85-f4a5f5ebb5dd_SiteId">
    <vt:lpwstr>49c4cd82-8f65-4d6a-9a3b-0ecd07c0cf5b</vt:lpwstr>
  </property>
  <property fmtid="{D5CDD505-2E9C-101B-9397-08002B2CF9AE}" pid="7" name="MSIP_Label_ea871968-df67-4817-ac85-f4a5f5ebb5dd_ActionId">
    <vt:lpwstr>061dedb3-c568-4f5f-82ae-7a15a8e80cd8</vt:lpwstr>
  </property>
  <property fmtid="{D5CDD505-2E9C-101B-9397-08002B2CF9AE}" pid="8" name="MSIP_Label_ea871968-df67-4817-ac85-f4a5f5ebb5dd_ContentBits">
    <vt:lpwstr>0</vt:lpwstr>
  </property>
</Properties>
</file>